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8" uniqueCount="1102">
  <si>
    <t xml:space="preserve">Additional file 1</t>
  </si>
  <si>
    <t xml:space="preserve">Hugo Name</t>
  </si>
  <si>
    <t xml:space="preserve">RefSeq</t>
  </si>
  <si>
    <t xml:space="preserve">Primers</t>
  </si>
  <si>
    <t xml:space="preserve">Forward</t>
  </si>
  <si>
    <t xml:space="preserve">Reverse</t>
  </si>
  <si>
    <t xml:space="preserve">ABCA7</t>
  </si>
  <si>
    <t xml:space="preserve">NM_019112, NM_033308                </t>
  </si>
  <si>
    <t xml:space="preserve">GAACCGGACCTTCGAGGAG</t>
  </si>
  <si>
    <t xml:space="preserve">GCTCCCAGGGTCCAGAAAG</t>
  </si>
  <si>
    <t xml:space="preserve">ADNP</t>
  </si>
  <si>
    <t xml:space="preserve">NM_015339</t>
  </si>
  <si>
    <t xml:space="preserve">CCGAAACTATGTTCCAACTTCC</t>
  </si>
  <si>
    <t xml:space="preserve">TTTGTCCGATAGTCCTGGTTTT</t>
  </si>
  <si>
    <t xml:space="preserve">AEBP1</t>
  </si>
  <si>
    <t xml:space="preserve">NM_001129</t>
  </si>
  <si>
    <t xml:space="preserve">GCACCACAGCTACAAGGACA</t>
  </si>
  <si>
    <t xml:space="preserve">CCCCAGGGTTGTCTGAGAT</t>
  </si>
  <si>
    <t xml:space="preserve">AES</t>
  </si>
  <si>
    <t xml:space="preserve">NM_001130, NM_198970, NM_198969</t>
  </si>
  <si>
    <t xml:space="preserve">GCAAGCTCAGTACCACAGC</t>
  </si>
  <si>
    <t xml:space="preserve">GGAGAGGTAGGGCAGGAC</t>
  </si>
  <si>
    <t xml:space="preserve">APRIN</t>
  </si>
  <si>
    <t xml:space="preserve">NM_015032</t>
  </si>
  <si>
    <t xml:space="preserve">ATGGTTCGATGGCTACTTGG</t>
  </si>
  <si>
    <t xml:space="preserve">TGCCAGCTTCACAATAGCAC</t>
  </si>
  <si>
    <t xml:space="preserve">ARID3</t>
  </si>
  <si>
    <t xml:space="preserve">NM_005224</t>
  </si>
  <si>
    <t xml:space="preserve">GCAGAAGCGAGGGACACC</t>
  </si>
  <si>
    <t xml:space="preserve">GCCCCGCTTCTCACACTC</t>
  </si>
  <si>
    <t xml:space="preserve">ARNT</t>
  </si>
  <si>
    <t xml:space="preserve">NM_001668, NM_178427</t>
  </si>
  <si>
    <t xml:space="preserve">GTTCATCTCCCGACACAACA</t>
  </si>
  <si>
    <t xml:space="preserve">GAACCGGAACATGACAGACA</t>
  </si>
  <si>
    <t xml:space="preserve">ASH2L</t>
  </si>
  <si>
    <t xml:space="preserve">NM_004674</t>
  </si>
  <si>
    <t xml:space="preserve">AAATACTGGGAGTGCATGACAA</t>
  </si>
  <si>
    <t xml:space="preserve">GTTGTCATAAGCAGGACCAATG</t>
  </si>
  <si>
    <t xml:space="preserve">ATBF1</t>
  </si>
  <si>
    <t xml:space="preserve">NM_006885 </t>
  </si>
  <si>
    <t xml:space="preserve">AAGCAGCCTGAAACCTCAGA</t>
  </si>
  <si>
    <t xml:space="preserve">TCTGAAGGGCAGCAGAAGTT</t>
  </si>
  <si>
    <t xml:space="preserve">ATF2</t>
  </si>
  <si>
    <t xml:space="preserve">NM_001880</t>
  </si>
  <si>
    <t xml:space="preserve">CATTACAGGTTCCCAATGTGC</t>
  </si>
  <si>
    <t xml:space="preserve">ACAGGCATGGTTTGTCCATTA</t>
  </si>
  <si>
    <t xml:space="preserve">ATF3</t>
  </si>
  <si>
    <t xml:space="preserve">NM_004024, NM_001030287, NM_001674</t>
  </si>
  <si>
    <t xml:space="preserve">GCTAACCTGACGCCCTTTG</t>
  </si>
  <si>
    <t xml:space="preserve">GGCTACCTCGGCTTTTGTG</t>
  </si>
  <si>
    <t xml:space="preserve">ATF6</t>
  </si>
  <si>
    <t xml:space="preserve">NM_007348               </t>
  </si>
  <si>
    <t xml:space="preserve">AGCAGCACCCAAGACTCAA</t>
  </si>
  <si>
    <t xml:space="preserve">GCAGAACTCCAGGTGCTTG</t>
  </si>
  <si>
    <t xml:space="preserve">BACH1</t>
  </si>
  <si>
    <t xml:space="preserve">NM_206866, NM_001186, NM_001011545                          </t>
  </si>
  <si>
    <t xml:space="preserve">AACCTTGCCCATATGCTTGT</t>
  </si>
  <si>
    <t xml:space="preserve">CATGGATACAATCCAGCTGTTC</t>
  </si>
  <si>
    <t xml:space="preserve">BAZ1A</t>
  </si>
  <si>
    <t xml:space="preserve">NM_013448</t>
  </si>
  <si>
    <t xml:space="preserve">AAATGACAGTGAAGGCCCACT</t>
  </si>
  <si>
    <t xml:space="preserve">AGTGCAGATTTTGTGGGGTCT</t>
  </si>
  <si>
    <t xml:space="preserve">BCL3 </t>
  </si>
  <si>
    <t xml:space="preserve">NM_005178</t>
  </si>
  <si>
    <t xml:space="preserve">CTCAAGAACTGCCACAACGA</t>
  </si>
  <si>
    <t xml:space="preserve">AGATGGGGAAGGAAGGAAGA</t>
  </si>
  <si>
    <t xml:space="preserve">BCL6</t>
  </si>
  <si>
    <t xml:space="preserve">NM_001706</t>
  </si>
  <si>
    <t xml:space="preserve">CGTCCATACCGGTGAGAAAC</t>
  </si>
  <si>
    <t xml:space="preserve">TGGGCCACCTGTACAAATCT</t>
  </si>
  <si>
    <t xml:space="preserve">BCL6B</t>
  </si>
  <si>
    <t xml:space="preserve">NM_181844</t>
  </si>
  <si>
    <t xml:space="preserve">ACATCCCAGGCTCAAGACAC</t>
  </si>
  <si>
    <t xml:space="preserve">CGCAGATTGAGCAGTGGTAA</t>
  </si>
  <si>
    <t xml:space="preserve">BHLHB2</t>
  </si>
  <si>
    <t xml:space="preserve">NM_003670</t>
  </si>
  <si>
    <t xml:space="preserve">ACAAGTCAAGACGGGGAATA</t>
  </si>
  <si>
    <t xml:space="preserve">GTTTGAGATGTTCGGGTAGG</t>
  </si>
  <si>
    <t xml:space="preserve">BHLHB3</t>
  </si>
  <si>
    <t xml:space="preserve">NM_030762</t>
  </si>
  <si>
    <t xml:space="preserve">TTGTACAGAGCCCCAAAAATC</t>
  </si>
  <si>
    <t xml:space="preserve">TCATGCTCCTTTTGGGTTTAC</t>
  </si>
  <si>
    <t xml:space="preserve">BLZF1</t>
  </si>
  <si>
    <t xml:space="preserve">NM_003666 </t>
  </si>
  <si>
    <t xml:space="preserve">GTAAATTCTCATCTTCTGGGAAATGT</t>
  </si>
  <si>
    <t xml:space="preserve">AAAAATGGATTATCAGGTGAACTCTC</t>
  </si>
  <si>
    <t xml:space="preserve">BNC1</t>
  </si>
  <si>
    <t xml:space="preserve">NM_001717</t>
  </si>
  <si>
    <t xml:space="preserve">TCTAGCCTCCCCACTCCTG</t>
  </si>
  <si>
    <t xml:space="preserve">TTGGGGTCCTGACTTTGGT</t>
  </si>
  <si>
    <t xml:space="preserve">BRD8</t>
  </si>
  <si>
    <t xml:space="preserve">NM_006696, NM_183359, NM_139199               </t>
  </si>
  <si>
    <t xml:space="preserve">AGAGGCATCCCCTGAAAG</t>
  </si>
  <si>
    <t xml:space="preserve">CATCTTCCTCCTCATCCTCA</t>
  </si>
  <si>
    <t xml:space="preserve">C21orf66</t>
  </si>
  <si>
    <t xml:space="preserve">NM_016631, NM_013329               </t>
  </si>
  <si>
    <t xml:space="preserve">AATGCGAGGGTATGTCCAAG</t>
  </si>
  <si>
    <t xml:space="preserve">GACGTTTTGCATGCTCTTGA</t>
  </si>
  <si>
    <t xml:space="preserve">C3orf31</t>
  </si>
  <si>
    <t xml:space="preserve">NM_138807</t>
  </si>
  <si>
    <t xml:space="preserve">GAAAATTATCTCAGTGAACGAGGATGT</t>
  </si>
  <si>
    <t xml:space="preserve">AGAGCTCTCGAAAGTGGGCTATATT</t>
  </si>
  <si>
    <t xml:space="preserve">CBX3</t>
  </si>
  <si>
    <t xml:space="preserve">NM_007276, NM_016587                </t>
  </si>
  <si>
    <t xml:space="preserve">TGCTGACAAACCAAGAGGATT</t>
  </si>
  <si>
    <t xml:space="preserve">TTCTGGACAAGAATGCCAAGT</t>
  </si>
  <si>
    <t xml:space="preserve">CCNT2</t>
  </si>
  <si>
    <t xml:space="preserve">NM_058241, NM_001241               </t>
  </si>
  <si>
    <t xml:space="preserve">CAAGGATTTGGCACAGACAT</t>
  </si>
  <si>
    <t xml:space="preserve">CACCAATGCTTTCCATCAGT</t>
  </si>
  <si>
    <t xml:space="preserve">CD86</t>
  </si>
  <si>
    <t xml:space="preserve">NM_006889, NM_175862</t>
  </si>
  <si>
    <t xml:space="preserve">TGGAACCAACACAATGGAGA</t>
  </si>
  <si>
    <t xml:space="preserve">AAAAAGGTTGCCCAGGAACT</t>
  </si>
  <si>
    <t xml:space="preserve">CDC5L</t>
  </si>
  <si>
    <t xml:space="preserve">NM_001253</t>
  </si>
  <si>
    <t xml:space="preserve">AGGAGCTGGAAGAACGTGAA</t>
  </si>
  <si>
    <t xml:space="preserve">GGCAGATCTTTCTGGACAGC</t>
  </si>
  <si>
    <t xml:space="preserve">CEBPA</t>
  </si>
  <si>
    <t xml:space="preserve">NM_004364 </t>
  </si>
  <si>
    <t xml:space="preserve">AGTGCCTTGTGCAATGTGA</t>
  </si>
  <si>
    <t xml:space="preserve">CCCCTCACCTCATTGGTC</t>
  </si>
  <si>
    <t xml:space="preserve">CEBPZ</t>
  </si>
  <si>
    <t xml:space="preserve">NM_005760</t>
  </si>
  <si>
    <t xml:space="preserve">TCTGAAAGCTGACATTGTGTTG</t>
  </si>
  <si>
    <t xml:space="preserve">TGTTTCTTTGTCTGCATCAGTG</t>
  </si>
  <si>
    <t xml:space="preserve">CHAF1B</t>
  </si>
  <si>
    <t xml:space="preserve">NM_005441</t>
  </si>
  <si>
    <t xml:space="preserve">CAGTGGTGGAAACAGGTGTG</t>
  </si>
  <si>
    <t xml:space="preserve">GTAACCGTCCGTGGAAGAAA</t>
  </si>
  <si>
    <t xml:space="preserve">CHD1</t>
  </si>
  <si>
    <t xml:space="preserve">NM_001270</t>
  </si>
  <si>
    <t xml:space="preserve">CAGGGCCTTCCATACTCAGA</t>
  </si>
  <si>
    <t xml:space="preserve">CTAAGCCCTCATGTCCTCCA</t>
  </si>
  <si>
    <t xml:space="preserve">CNBP</t>
  </si>
  <si>
    <t xml:space="preserve">NM_003418</t>
  </si>
  <si>
    <t xml:space="preserve">CGACGCGGAAGATCTGACT</t>
  </si>
  <si>
    <t xml:space="preserve">CTCTGCCACGGCTTCTCAT</t>
  </si>
  <si>
    <t xml:space="preserve">CNOT7 </t>
  </si>
  <si>
    <t xml:space="preserve">NM_054026, NM_013354               </t>
  </si>
  <si>
    <t xml:space="preserve">AAGACCCATTGGAGAATTCAG</t>
  </si>
  <si>
    <t xml:space="preserve">CAATTCCTTCCTCCTCATGTT</t>
  </si>
  <si>
    <t xml:space="preserve">CREB3L4</t>
  </si>
  <si>
    <t xml:space="preserve">NM_130898</t>
  </si>
  <si>
    <t xml:space="preserve">GGAGCTGGAGAGGCACAA</t>
  </si>
  <si>
    <t xml:space="preserve">GACTGAAGCTGGGCAGGA</t>
  </si>
  <si>
    <t xml:space="preserve">DEK</t>
  </si>
  <si>
    <t xml:space="preserve">NM_003472</t>
  </si>
  <si>
    <t xml:space="preserve">ACGGAACAGTTCTGGAATGG</t>
  </si>
  <si>
    <t xml:space="preserve">TGGTGGCTCCTCTTCACTTT</t>
  </si>
  <si>
    <t xml:space="preserve">DNMT1</t>
  </si>
  <si>
    <t xml:space="preserve">NM_001379 </t>
  </si>
  <si>
    <t xml:space="preserve">TCACTGGCTTTGATGGAGGT</t>
  </si>
  <si>
    <t xml:space="preserve">GAACCGTGGTCTCGATCTTG</t>
  </si>
  <si>
    <t xml:space="preserve">DOT1L</t>
  </si>
  <si>
    <t xml:space="preserve">NM_032482 </t>
  </si>
  <si>
    <t xml:space="preserve">ATGCCTACAGATCCCCTCACA</t>
  </si>
  <si>
    <t xml:space="preserve">GCTGGGCGTTCTTCTCCTT</t>
  </si>
  <si>
    <t xml:space="preserve">E2F4</t>
  </si>
  <si>
    <t xml:space="preserve">NM_001950 </t>
  </si>
  <si>
    <t xml:space="preserve">GCAGAAGTCCAGGGAATGG</t>
  </si>
  <si>
    <t xml:space="preserve">TGATGGGCTCAAAGGAGGT</t>
  </si>
  <si>
    <t xml:space="preserve">E2F5</t>
  </si>
  <si>
    <t xml:space="preserve">NM_001951</t>
  </si>
  <si>
    <t xml:space="preserve">CTTCAGCAGGATCTATTAGTGGAG</t>
  </si>
  <si>
    <t xml:space="preserve">GTAGATAACAGTCCCAAGTTTCCA</t>
  </si>
  <si>
    <t xml:space="preserve">EGR2</t>
  </si>
  <si>
    <t xml:space="preserve">NM_000399</t>
  </si>
  <si>
    <t xml:space="preserve">GGTGACCATCTTTCCCAATG</t>
  </si>
  <si>
    <t xml:space="preserve">GGATATGGGAGATCCAACGA</t>
  </si>
  <si>
    <t xml:space="preserve">EGR3</t>
  </si>
  <si>
    <t xml:space="preserve">NM_004430</t>
  </si>
  <si>
    <t xml:space="preserve">AGCAGCGACTCGGTAGTCC</t>
  </si>
  <si>
    <t xml:space="preserve">GAGTAGAGGTCGCCGCAGT</t>
  </si>
  <si>
    <t xml:space="preserve">ELF3</t>
  </si>
  <si>
    <t xml:space="preserve">NM_004433</t>
  </si>
  <si>
    <t xml:space="preserve">AGCTGCGAGACCTCACTTCC</t>
  </si>
  <si>
    <t xml:space="preserve">AGCTCCGAGAAGCACCAGTC</t>
  </si>
  <si>
    <t xml:space="preserve">ELF5</t>
  </si>
  <si>
    <t xml:space="preserve">NM_001422, NM_198381</t>
  </si>
  <si>
    <t xml:space="preserve">AGAAAGCAAGGCCACCATC</t>
  </si>
  <si>
    <t xml:space="preserve">ACATCTTTGCCAGGGCTTC</t>
  </si>
  <si>
    <t xml:space="preserve">ELK1</t>
  </si>
  <si>
    <t xml:space="preserve">NM_005229</t>
  </si>
  <si>
    <t xml:space="preserve">CTGGAAAGCCAGGCACAC</t>
  </si>
  <si>
    <t xml:space="preserve">TGCAGAGACTGGATGGTGAA</t>
  </si>
  <si>
    <t xml:space="preserve">ELK3</t>
  </si>
  <si>
    <t xml:space="preserve">NM_005230</t>
  </si>
  <si>
    <t xml:space="preserve">GCAGTTGCTGCTGGATCAGA</t>
  </si>
  <si>
    <t xml:space="preserve">GTTGCGGCTCGTGCTTCT</t>
  </si>
  <si>
    <t xml:space="preserve">ENPP2</t>
  </si>
  <si>
    <t xml:space="preserve">NM_006209, NM_001040092            </t>
  </si>
  <si>
    <t xml:space="preserve">ATGGATTACAGCCACCAAGC</t>
  </si>
  <si>
    <t xml:space="preserve">ATCCATTAATTGCCCCACAA</t>
  </si>
  <si>
    <t xml:space="preserve">EP300</t>
  </si>
  <si>
    <t xml:space="preserve">NM_001429</t>
  </si>
  <si>
    <t xml:space="preserve">GTGCAACCTTCCCCACTGT</t>
  </si>
  <si>
    <t xml:space="preserve">GGGAGACACACAGGACAATCA</t>
  </si>
  <si>
    <t xml:space="preserve">ERCC2</t>
  </si>
  <si>
    <t xml:space="preserve">NM_000400</t>
  </si>
  <si>
    <t xml:space="preserve">TCACCGACCTTGCTGACTTC</t>
  </si>
  <si>
    <t xml:space="preserve">CAGTGTCCCAGATGTGATGATG</t>
  </si>
  <si>
    <t xml:space="preserve">ERCC3</t>
  </si>
  <si>
    <t xml:space="preserve">NM_000122</t>
  </si>
  <si>
    <t xml:space="preserve">CTCCAGAAACGTTGCATCC</t>
  </si>
  <si>
    <t xml:space="preserve">CGCAGGGAAGAACAATGAC</t>
  </si>
  <si>
    <t xml:space="preserve">ETV1</t>
  </si>
  <si>
    <t xml:space="preserve">NM_004956</t>
  </si>
  <si>
    <t xml:space="preserve">CTCATCCCAGCAGAACAGAAG</t>
  </si>
  <si>
    <t xml:space="preserve">CACCTCTTCAGGCTCAATCAG</t>
  </si>
  <si>
    <t xml:space="preserve">ETV7</t>
  </si>
  <si>
    <t xml:space="preserve">NM_016135</t>
  </si>
  <si>
    <t xml:space="preserve">CCGGGTGAACATGACCTAC</t>
  </si>
  <si>
    <t xml:space="preserve">TGGCCTCTTGTCCTTGAAC</t>
  </si>
  <si>
    <t xml:space="preserve">EZH2</t>
  </si>
  <si>
    <t xml:space="preserve">NM_152998, NM_004456               </t>
  </si>
  <si>
    <t xml:space="preserve">TTCATGCAACACCCAACACT</t>
  </si>
  <si>
    <t xml:space="preserve">GAGAGCAGCAGCAAACTCCT</t>
  </si>
  <si>
    <t xml:space="preserve">FLJ12895 (ZNF447)</t>
  </si>
  <si>
    <t xml:space="preserve">NM_023926</t>
  </si>
  <si>
    <t xml:space="preserve">GAAGGCAGCCTCCCTGGT</t>
  </si>
  <si>
    <t xml:space="preserve">GGCCGTCCTCTTCGGTCT</t>
  </si>
  <si>
    <t xml:space="preserve">FLJ32130 (ZNF785)</t>
  </si>
  <si>
    <t xml:space="preserve">NM_152458</t>
  </si>
  <si>
    <t xml:space="preserve">CCTGCTCCAGCATCAGTTCA</t>
  </si>
  <si>
    <t xml:space="preserve">CTTCTCGCCCGTGTGCTT</t>
  </si>
  <si>
    <t xml:space="preserve">FOS</t>
  </si>
  <si>
    <t xml:space="preserve">NM_005252</t>
  </si>
  <si>
    <t xml:space="preserve">AGAATCCGAAGGGAAAGGAA</t>
  </si>
  <si>
    <t xml:space="preserve">CTTCTCCTTCAGCAGGTTGG</t>
  </si>
  <si>
    <t xml:space="preserve">FOSB</t>
  </si>
  <si>
    <t xml:space="preserve">NM_006732 </t>
  </si>
  <si>
    <t xml:space="preserve">AGGAAGAGGAGAAGCGAAGG</t>
  </si>
  <si>
    <t xml:space="preserve">CTTCGTAGGGGATCTTGCAG</t>
  </si>
  <si>
    <t xml:space="preserve">FOSL2</t>
  </si>
  <si>
    <t xml:space="preserve">NM_005253</t>
  </si>
  <si>
    <t xml:space="preserve">TCAAGACCATTGGCACCAC</t>
  </si>
  <si>
    <t xml:space="preserve">GCCACCAACATGAACTCCA</t>
  </si>
  <si>
    <t xml:space="preserve">FOXJ3</t>
  </si>
  <si>
    <t xml:space="preserve">NM_014947</t>
  </si>
  <si>
    <t xml:space="preserve">GAAGAGGGCACGATCTGTAGAA</t>
  </si>
  <si>
    <t xml:space="preserve">GTGGGCTATCACTACCATCCTG</t>
  </si>
  <si>
    <t xml:space="preserve">FOXK2</t>
  </si>
  <si>
    <t xml:space="preserve">NM_004514</t>
  </si>
  <si>
    <t xml:space="preserve">ACCAGGCAAAGGCTCGTT</t>
  </si>
  <si>
    <t xml:space="preserve">TCCTGGATGACAGCGAGTTT</t>
  </si>
  <si>
    <t xml:space="preserve">FOXM1</t>
  </si>
  <si>
    <t xml:space="preserve">NM_021953, NM_202002               </t>
  </si>
  <si>
    <t xml:space="preserve">AAGAACTCCATCCGCCACA</t>
  </si>
  <si>
    <t xml:space="preserve">CTCGGGCAATTGTGGAGAC</t>
  </si>
  <si>
    <t xml:space="preserve">FOXP1</t>
  </si>
  <si>
    <t xml:space="preserve">NM_032682</t>
  </si>
  <si>
    <t xml:space="preserve">AAATGCAGCAGATCCTCCAG</t>
  </si>
  <si>
    <t xml:space="preserve">ATCATGCCTTGAGCAAGAGG</t>
  </si>
  <si>
    <t xml:space="preserve">FOXP4</t>
  </si>
  <si>
    <t xml:space="preserve">NM_138457, NM_001012426, NM_001012427  </t>
  </si>
  <si>
    <t xml:space="preserve">CTCATTCCCAGATGGTCTCG</t>
  </si>
  <si>
    <t xml:space="preserve">GGGAGGCGTAGGTGAAGG</t>
  </si>
  <si>
    <t xml:space="preserve">GABP2</t>
  </si>
  <si>
    <t xml:space="preserve">NM_016654, NM_005254               </t>
  </si>
  <si>
    <t xml:space="preserve">AACCAGTGGAATTGGTCAGC</t>
  </si>
  <si>
    <t xml:space="preserve">TGTAGGCCTCTGCTTCCTGT</t>
  </si>
  <si>
    <t xml:space="preserve">GATA6</t>
  </si>
  <si>
    <t xml:space="preserve">NM_005257</t>
  </si>
  <si>
    <t xml:space="preserve">ACGTACCACCACCACCAC</t>
  </si>
  <si>
    <t xml:space="preserve">CTCCAGCAGGTCTGCACT</t>
  </si>
  <si>
    <t xml:space="preserve">GMEB1</t>
  </si>
  <si>
    <t xml:space="preserve">NM_006582, NM_024482  </t>
  </si>
  <si>
    <t xml:space="preserve">GCTACTCAGGGGAGTTCAGCA</t>
  </si>
  <si>
    <t xml:space="preserve">GGAGGCTTAGGAGTGCTCACA</t>
  </si>
  <si>
    <t xml:space="preserve">GTF2A2</t>
  </si>
  <si>
    <t xml:space="preserve">NM_004492</t>
  </si>
  <si>
    <t xml:space="preserve">AAAATACTGGCTCCAATACTACAGA</t>
  </si>
  <si>
    <t xml:space="preserve">AATAAAGGTGATGTAAGAGGCTACA</t>
  </si>
  <si>
    <t xml:space="preserve">GTF2H3</t>
  </si>
  <si>
    <t xml:space="preserve">NM_001516</t>
  </si>
  <si>
    <t xml:space="preserve">TGATTAAGGCTGCAGAAGACAGTG</t>
  </si>
  <si>
    <t xml:space="preserve">CCACAGCAAATACTGCAGAAGAGA</t>
  </si>
  <si>
    <t xml:space="preserve">GTF3A</t>
  </si>
  <si>
    <t xml:space="preserve">NM_002097</t>
  </si>
  <si>
    <t xml:space="preserve">ATGTGGGAAACACTTTGCATC</t>
  </si>
  <si>
    <t xml:space="preserve">GGGCATGAGTTTTCATGTGTT</t>
  </si>
  <si>
    <t xml:space="preserve">GTF3C4</t>
  </si>
  <si>
    <t xml:space="preserve">NM_012204 </t>
  </si>
  <si>
    <t xml:space="preserve">ATGCACTTGACCAGGGAACA</t>
  </si>
  <si>
    <t xml:space="preserve">TGTGGCCATTGGAACAGACT</t>
  </si>
  <si>
    <t xml:space="preserve">HBP1</t>
  </si>
  <si>
    <t xml:space="preserve">NM_012257 </t>
  </si>
  <si>
    <t xml:space="preserve">CGATGTATGTCTACCTCCTGGAC</t>
  </si>
  <si>
    <t xml:space="preserve">AGAATTGGAAGAGAGCTGTGATG</t>
  </si>
  <si>
    <t xml:space="preserve">HCFC1</t>
  </si>
  <si>
    <t xml:space="preserve">NM_005334</t>
  </si>
  <si>
    <t xml:space="preserve">CTTCTCCCTTGTGGGCAAC</t>
  </si>
  <si>
    <t xml:space="preserve">GTGGTGGTAGGACCCCGTA</t>
  </si>
  <si>
    <t xml:space="preserve">HCLS1</t>
  </si>
  <si>
    <t xml:space="preserve">NM_005335</t>
  </si>
  <si>
    <t xml:space="preserve">TTTGGTGGCCAGTATGGAAT</t>
  </si>
  <si>
    <t xml:space="preserve">GGACTCAAATTTCGCCTTCA</t>
  </si>
  <si>
    <t xml:space="preserve">HOXA3</t>
  </si>
  <si>
    <t xml:space="preserve">NM_153631, NM_153632, NM_030661</t>
  </si>
  <si>
    <t xml:space="preserve">TGCTCTTCCTCGGGTCAA</t>
  </si>
  <si>
    <t xml:space="preserve">TCCTCCGTTTGCTGGAGA</t>
  </si>
  <si>
    <t xml:space="preserve">HDAC11</t>
  </si>
  <si>
    <t xml:space="preserve">NM_024827</t>
  </si>
  <si>
    <t xml:space="preserve">TGTCTACAACCGCCACATCTA</t>
  </si>
  <si>
    <t xml:space="preserve">CTCCTGGAGGGATTTCTTGA</t>
  </si>
  <si>
    <t xml:space="preserve">HESX1</t>
  </si>
  <si>
    <t xml:space="preserve">NM_003865</t>
  </si>
  <si>
    <t xml:space="preserve">GAAAACAAACCCTCAACTTGC</t>
  </si>
  <si>
    <t xml:space="preserve">AAGCTCTTTCTTCTGGCATTG</t>
  </si>
  <si>
    <t xml:space="preserve">HHEX</t>
  </si>
  <si>
    <t xml:space="preserve">NM_002729</t>
  </si>
  <si>
    <t xml:space="preserve">GCCTCGTGTCCCCCTACC</t>
  </si>
  <si>
    <t xml:space="preserve">GGCGTGCGTGTAGTCGTTC</t>
  </si>
  <si>
    <t xml:space="preserve">HIF1A</t>
  </si>
  <si>
    <t xml:space="preserve">NM_001530, NM_181054               </t>
  </si>
  <si>
    <t xml:space="preserve">ACACAGAAATGGCCTTGTGAA</t>
  </si>
  <si>
    <t xml:space="preserve">GGTTCACAAATCAGCACCAAG</t>
  </si>
  <si>
    <t xml:space="preserve">HIVEP2</t>
  </si>
  <si>
    <t xml:space="preserve">NM_006734</t>
  </si>
  <si>
    <t xml:space="preserve">ATGAAACCTGATGCGTCCTT</t>
  </si>
  <si>
    <t xml:space="preserve">ACAGCGAATCCCACATTCTT</t>
  </si>
  <si>
    <t xml:space="preserve">HKR3 (ZBTB48)</t>
  </si>
  <si>
    <t xml:space="preserve">NM_005341</t>
  </si>
  <si>
    <t xml:space="preserve">CATGCAGAAGAAGGACTTGC</t>
  </si>
  <si>
    <t xml:space="preserve">CATACGTGTGGCCTCTCATT</t>
  </si>
  <si>
    <t xml:space="preserve">HMBOX1</t>
  </si>
  <si>
    <t xml:space="preserve">NM_024567</t>
  </si>
  <si>
    <t xml:space="preserve">AGGAGTGCCTGGCTGTTAT</t>
  </si>
  <si>
    <t xml:space="preserve">CTGGACTCTGCACATCTATCC</t>
  </si>
  <si>
    <t xml:space="preserve">HMG2OB</t>
  </si>
  <si>
    <t xml:space="preserve">NM_006339 </t>
  </si>
  <si>
    <t xml:space="preserve">TGAGGCCGAGAGAGAGAAG</t>
  </si>
  <si>
    <t xml:space="preserve">ACCCTTGTGTCCATTCAGG</t>
  </si>
  <si>
    <t xml:space="preserve">HMGB2</t>
  </si>
  <si>
    <t xml:space="preserve">NM_002129</t>
  </si>
  <si>
    <t xml:space="preserve">TGCCTTCTTCCTGTTTTGCT</t>
  </si>
  <si>
    <t xml:space="preserve">TCTTCCTCCTCCTCCTCCTC</t>
  </si>
  <si>
    <t xml:space="preserve">HOXA4 </t>
  </si>
  <si>
    <t xml:space="preserve">NM_002141</t>
  </si>
  <si>
    <t xml:space="preserve">GGAGAAGGAGTTCCACTTCAAT</t>
  </si>
  <si>
    <t xml:space="preserve">GGTCTTTCTTCCACTTCATCCT</t>
  </si>
  <si>
    <t xml:space="preserve">HOXB7</t>
  </si>
  <si>
    <t xml:space="preserve">NM_004502</t>
  </si>
  <si>
    <t xml:space="preserve">CGAGCCGAGTTCCTTCAAC</t>
  </si>
  <si>
    <t xml:space="preserve">GGGTCTGGTAGCGGGTGTA</t>
  </si>
  <si>
    <t xml:space="preserve">HOXD4</t>
  </si>
  <si>
    <t xml:space="preserve">NM_014621</t>
  </si>
  <si>
    <t xml:space="preserve">CCGGCAGCAAGTCCTAGA</t>
  </si>
  <si>
    <t xml:space="preserve">TTAGAGCCCAGCGAGGTG</t>
  </si>
  <si>
    <t xml:space="preserve">ID1</t>
  </si>
  <si>
    <t xml:space="preserve">NM_181353, NM_002165                </t>
  </si>
  <si>
    <t xml:space="preserve">CACCCTCAACGGCGAGAT</t>
  </si>
  <si>
    <t xml:space="preserve">CCCAGGCTGGATGCAGTT</t>
  </si>
  <si>
    <t xml:space="preserve">IFI16</t>
  </si>
  <si>
    <t xml:space="preserve">NM_005531 </t>
  </si>
  <si>
    <t xml:space="preserve">ATGACCCCAAGAGCATGAAG</t>
  </si>
  <si>
    <t xml:space="preserve">ATCTGAGGAGTGTGGGGATG</t>
  </si>
  <si>
    <t xml:space="preserve">ING5</t>
  </si>
  <si>
    <t xml:space="preserve">NM_032329</t>
  </si>
  <si>
    <t xml:space="preserve">GCCTGCAGAAGATCCAGAAC</t>
  </si>
  <si>
    <t xml:space="preserve">AATCACTGCCCTCCATCTTG</t>
  </si>
  <si>
    <t xml:space="preserve">IRAK1</t>
  </si>
  <si>
    <t xml:space="preserve">NM_001569, NM_001025243, NM_001025242            </t>
  </si>
  <si>
    <t xml:space="preserve">TGAGAGGCTGACACCCAAG</t>
  </si>
  <si>
    <t xml:space="preserve">CTTCACAGCCCTCTGACCA</t>
  </si>
  <si>
    <t xml:space="preserve">IRF1</t>
  </si>
  <si>
    <t xml:space="preserve">NM_002198</t>
  </si>
  <si>
    <t xml:space="preserve">AGGAACAAGGGCAGCTCAG</t>
  </si>
  <si>
    <t xml:space="preserve">TGCTGAGTCCATCAGAGAAGG</t>
  </si>
  <si>
    <t xml:space="preserve">IRF2</t>
  </si>
  <si>
    <t xml:space="preserve">NM_002199</t>
  </si>
  <si>
    <t xml:space="preserve">TTTGCCAAGTTGTAGAGGTGA</t>
  </si>
  <si>
    <t xml:space="preserve">TGAGGTACTGTTTGCCTTCAA</t>
  </si>
  <si>
    <t xml:space="preserve">IRF4</t>
  </si>
  <si>
    <t xml:space="preserve">NM_002460</t>
  </si>
  <si>
    <t xml:space="preserve">GACCTGCAAGCTCTTTGACAC</t>
  </si>
  <si>
    <t xml:space="preserve">GGGTCTGGAAACTCCTCTCC</t>
  </si>
  <si>
    <t xml:space="preserve">IRX1</t>
  </si>
  <si>
    <t xml:space="preserve">NM_024337</t>
  </si>
  <si>
    <t xml:space="preserve">AACGAGCACCGCAAGAAT</t>
  </si>
  <si>
    <t xml:space="preserve">TGCTCGTCGATCTTGTCAAT</t>
  </si>
  <si>
    <t xml:space="preserve">IRX3</t>
  </si>
  <si>
    <t xml:space="preserve">NM_024336</t>
  </si>
  <si>
    <t xml:space="preserve">CGCGCAGTATGAGCTGAAG</t>
  </si>
  <si>
    <t xml:space="preserve">TGGGGTAGGGGTTCTTGC</t>
  </si>
  <si>
    <t xml:space="preserve">ISGF3G</t>
  </si>
  <si>
    <t xml:space="preserve">NM_006084 </t>
  </si>
  <si>
    <t xml:space="preserve">GCCCTGAGCCACAGGAAG</t>
  </si>
  <si>
    <t xml:space="preserve">GAGGGCTCAGCCACAAGG</t>
  </si>
  <si>
    <t xml:space="preserve">JARID1A</t>
  </si>
  <si>
    <t xml:space="preserve">NM_005056</t>
  </si>
  <si>
    <t xml:space="preserve">AGGGCTACAACTTTGCTGAA</t>
  </si>
  <si>
    <t xml:space="preserve">CATGAGAGTCAATTCTTTGCAG</t>
  </si>
  <si>
    <t xml:space="preserve">JARID1B</t>
  </si>
  <si>
    <t xml:space="preserve">NM_006618</t>
  </si>
  <si>
    <t xml:space="preserve">TACTTTTGGGGAAATGGCAGA</t>
  </si>
  <si>
    <t xml:space="preserve">CCAAATTCCTTTGAGGCAATG</t>
  </si>
  <si>
    <t xml:space="preserve">JUNB</t>
  </si>
  <si>
    <t xml:space="preserve">NM_002229</t>
  </si>
  <si>
    <t xml:space="preserve">ACCATCAGCTACCTCCCACAC</t>
  </si>
  <si>
    <t xml:space="preserve">GAGCGTCTTCACCTTGTCCTC</t>
  </si>
  <si>
    <t xml:space="preserve">K1404-Hum (ZNFX1)</t>
  </si>
  <si>
    <t xml:space="preserve">NM_021035</t>
  </si>
  <si>
    <t xml:space="preserve">TGCTGGAGTGGCTAGGTCTT</t>
  </si>
  <si>
    <t xml:space="preserve">TAGCCAACTCCTGGTCTGCT</t>
  </si>
  <si>
    <t xml:space="preserve">KHSRP</t>
  </si>
  <si>
    <t xml:space="preserve">NM_003685 </t>
  </si>
  <si>
    <t xml:space="preserve">GACAAACCTCTCCGCATCA</t>
  </si>
  <si>
    <t xml:space="preserve">GTCCCGTCATCTTGCTTGA</t>
  </si>
  <si>
    <t xml:space="preserve">KLF10TIEG</t>
  </si>
  <si>
    <t xml:space="preserve">NM_005655, NM_001032282            </t>
  </si>
  <si>
    <t xml:space="preserve">CATCTGTAGCCACCCAGGAT</t>
  </si>
  <si>
    <t xml:space="preserve">CTTCCATCTGCCAGTTTGGT</t>
  </si>
  <si>
    <t xml:space="preserve">KLF11</t>
  </si>
  <si>
    <t xml:space="preserve">NM_003597</t>
  </si>
  <si>
    <t xml:space="preserve">CCCATCTTCGCACTCACAC</t>
  </si>
  <si>
    <t xml:space="preserve">CATGCTTCGTCAGGTGGTC</t>
  </si>
  <si>
    <t xml:space="preserve">KLF2</t>
  </si>
  <si>
    <t xml:space="preserve">NM_016270</t>
  </si>
  <si>
    <t xml:space="preserve">ACGATCCTCCTTGACGAGTTT</t>
  </si>
  <si>
    <t xml:space="preserve">AAAATGCCCACCTGTCTCTCT</t>
  </si>
  <si>
    <t xml:space="preserve">KLF3</t>
  </si>
  <si>
    <t xml:space="preserve">NM_016531</t>
  </si>
  <si>
    <t xml:space="preserve">CGAACCACAGAGGACAGATTATTA</t>
  </si>
  <si>
    <t xml:space="preserve">GCTTTCAAGTGGGAGCTTTTAG</t>
  </si>
  <si>
    <t xml:space="preserve">KLF9</t>
  </si>
  <si>
    <t xml:space="preserve">NM_001206</t>
  </si>
  <si>
    <t xml:space="preserve">AATGAGGGGAGTCAGCAGTG</t>
  </si>
  <si>
    <t xml:space="preserve">AGGAGCCCACACTGATTCTG</t>
  </si>
  <si>
    <t xml:space="preserve">LASS4</t>
  </si>
  <si>
    <t xml:space="preserve">NM_024552</t>
  </si>
  <si>
    <t xml:space="preserve">AGACTCTGAAGCCATCCCTGTA</t>
  </si>
  <si>
    <t xml:space="preserve">CCAGCAGGTAGTCAGAGGAATC</t>
  </si>
  <si>
    <t xml:space="preserve">LBP-9</t>
  </si>
  <si>
    <t xml:space="preserve">NM_014553</t>
  </si>
  <si>
    <t xml:space="preserve">TGGGGAGTACACGGAGCAC</t>
  </si>
  <si>
    <t xml:space="preserve">TCACCTGGTAGGCCACGTC</t>
  </si>
  <si>
    <t xml:space="preserve">LDB2</t>
  </si>
  <si>
    <t xml:space="preserve">NM_001290</t>
  </si>
  <si>
    <t xml:space="preserve">TGGGGCTAACAAACTTCACC</t>
  </si>
  <si>
    <t xml:space="preserve">AGGTTTGCAGCTGTGGTCTT</t>
  </si>
  <si>
    <t xml:space="preserve">MAFF</t>
  </si>
  <si>
    <t xml:space="preserve">NM_012323, NM_152878               </t>
  </si>
  <si>
    <t xml:space="preserve">GAGGGCACCCCTCATCTT</t>
  </si>
  <si>
    <t xml:space="preserve">GAGGTGGGGGCATCTCTT</t>
  </si>
  <si>
    <t xml:space="preserve">MAFG</t>
  </si>
  <si>
    <t xml:space="preserve">NM_002359, NM_032711               </t>
  </si>
  <si>
    <t xml:space="preserve">AGACCAAATCGCTGGTTGTG</t>
  </si>
  <si>
    <t xml:space="preserve">GCCACAAAGAGGTGTCCGTA</t>
  </si>
  <si>
    <t xml:space="preserve">MBD1</t>
  </si>
  <si>
    <t xml:space="preserve">NM_015846, NM_015845, NM_015847</t>
  </si>
  <si>
    <t xml:space="preserve">AACCAGAAGCGCCAGAAGT</t>
  </si>
  <si>
    <t xml:space="preserve">ACCTGCTTCCTGCTTCGTT</t>
  </si>
  <si>
    <t xml:space="preserve">MBD2</t>
  </si>
  <si>
    <t xml:space="preserve">NM_003927</t>
  </si>
  <si>
    <t xml:space="preserve">ACGTCAGCTTTTCTGGGAGA</t>
  </si>
  <si>
    <t xml:space="preserve">GCACTGGCAACAGCAGATAA</t>
  </si>
  <si>
    <t xml:space="preserve">MECP2</t>
  </si>
  <si>
    <t xml:space="preserve">NM_004992</t>
  </si>
  <si>
    <t xml:space="preserve">CCTGCCTGAAGGCTGGAC</t>
  </si>
  <si>
    <t xml:space="preserve">GGCCTCTGCCAGTTCCTG</t>
  </si>
  <si>
    <t xml:space="preserve">MEIS2</t>
  </si>
  <si>
    <t xml:space="preserve">NM_170677, NM_172315, NM_170676, NM_170675, NM_170674, NM_002399               </t>
  </si>
  <si>
    <t xml:space="preserve">CTATGGGCACCCGTTGTT</t>
  </si>
  <si>
    <t xml:space="preserve">TTGTCCAGCTCTGGATTTGA</t>
  </si>
  <si>
    <t xml:space="preserve">MEIS3</t>
  </si>
  <si>
    <t xml:space="preserve">NM_020160</t>
  </si>
  <si>
    <t xml:space="preserve">ACCTGCCTCAAGGGAAAGA</t>
  </si>
  <si>
    <t xml:space="preserve">TCCTCATCTTCTCCACCAGAA</t>
  </si>
  <si>
    <t xml:space="preserve">MEOX1</t>
  </si>
  <si>
    <t xml:space="preserve">NM_004527, NM_001040002, NM_013999               </t>
  </si>
  <si>
    <t xml:space="preserve">ACTGCCAATGAGACAGAGAAG</t>
  </si>
  <si>
    <t xml:space="preserve">GTTCTGGAACCACACTTTGAC</t>
  </si>
  <si>
    <t xml:space="preserve">MGC2941 (PHF23)</t>
  </si>
  <si>
    <t xml:space="preserve">NM_024297</t>
  </si>
  <si>
    <t xml:space="preserve">CCCCCTAGCAAAGAGGAAAG</t>
  </si>
  <si>
    <t xml:space="preserve">CGAGAGAAAGTGGACCTTGG</t>
  </si>
  <si>
    <t xml:space="preserve">MLL2</t>
  </si>
  <si>
    <t xml:space="preserve">NM_003482</t>
  </si>
  <si>
    <t xml:space="preserve">CCATCTTCTCAGGGATCTCAC</t>
  </si>
  <si>
    <t xml:space="preserve">AGCAGCTGCAGTGTTTTCAT</t>
  </si>
  <si>
    <t xml:space="preserve">MLL5</t>
  </si>
  <si>
    <t xml:space="preserve">NM_018682, NM_182931</t>
  </si>
  <si>
    <t xml:space="preserve">ATCAGGCGGTCTTGTACACC</t>
  </si>
  <si>
    <t xml:space="preserve">TCTTTGAGGCATGCACAGTC</t>
  </si>
  <si>
    <t xml:space="preserve">MLLT3</t>
  </si>
  <si>
    <t xml:space="preserve">NM_004529 </t>
  </si>
  <si>
    <t xml:space="preserve">GTGAGACATCAGAGAAGAAGAAATCA</t>
  </si>
  <si>
    <t xml:space="preserve">AGTCATTGTCGTTATCCTCCACTT</t>
  </si>
  <si>
    <t xml:space="preserve">MLX</t>
  </si>
  <si>
    <t xml:space="preserve">NM_170607, NM_198204, NM_198205               </t>
  </si>
  <si>
    <t xml:space="preserve">TGCCTACAGCGACAACAGC</t>
  </si>
  <si>
    <t xml:space="preserve">CTTGATGGCGTCCCTCCT</t>
  </si>
  <si>
    <t xml:space="preserve">MSL3L1</t>
  </si>
  <si>
    <t xml:space="preserve">NM_006800, NM_078630, NM_078629</t>
  </si>
  <si>
    <t xml:space="preserve">CTGTGTTTGCTGGCTTTGAA</t>
  </si>
  <si>
    <t xml:space="preserve">TAAGCCGACTCTGGGAAGAA</t>
  </si>
  <si>
    <t xml:space="preserve">MSRB2</t>
  </si>
  <si>
    <t xml:space="preserve">NM_012228</t>
  </si>
  <si>
    <t xml:space="preserve">TGCTGCGACAGTCCACTCTT</t>
  </si>
  <si>
    <t xml:space="preserve">ACAACCTCTGTGCGAGCTGA</t>
  </si>
  <si>
    <t xml:space="preserve">MTA2</t>
  </si>
  <si>
    <t xml:space="preserve">NM_004739 </t>
  </si>
  <si>
    <t xml:space="preserve">TTCAGAAGGGCCTGACTTGT</t>
  </si>
  <si>
    <t xml:space="preserve">TCAAGCTGAGTTGGGGTCTT</t>
  </si>
  <si>
    <t xml:space="preserve">MTF1</t>
  </si>
  <si>
    <t xml:space="preserve">NM_005955</t>
  </si>
  <si>
    <t xml:space="preserve">CAGTCTCAAAAGTCACATGAAAGGT</t>
  </si>
  <si>
    <t xml:space="preserve">TACTGGAATTTTCTCGCAATTCA</t>
  </si>
  <si>
    <t xml:space="preserve">MXD1</t>
  </si>
  <si>
    <t xml:space="preserve">NM_002357</t>
  </si>
  <si>
    <t xml:space="preserve">TTCACCAAATCGACCAGCTT</t>
  </si>
  <si>
    <t xml:space="preserve">CGTCAACGTCGATTTCTTCC</t>
  </si>
  <si>
    <t xml:space="preserve">MXD4</t>
  </si>
  <si>
    <t xml:space="preserve">NM_006454</t>
  </si>
  <si>
    <t xml:space="preserve">CAGCCCTCCAGTTCTCCT</t>
  </si>
  <si>
    <t xml:space="preserve">CTCCTTGCAGGGGACTCT</t>
  </si>
  <si>
    <t xml:space="preserve">MYC</t>
  </si>
  <si>
    <t xml:space="preserve">NM_002467</t>
  </si>
  <si>
    <t xml:space="preserve">CAGCAAACCTCCTCACAGC</t>
  </si>
  <si>
    <t xml:space="preserve">TGTTGCTGATCTGTCTCAGGA</t>
  </si>
  <si>
    <t xml:space="preserve">MYEF2</t>
  </si>
  <si>
    <t xml:space="preserve">NM_016132</t>
  </si>
  <si>
    <t xml:space="preserve">TAGCATGGGAGGATTTGGAG</t>
  </si>
  <si>
    <t xml:space="preserve">CCCATTCCTCCAGTCACACT</t>
  </si>
  <si>
    <t xml:space="preserve">MYST4</t>
  </si>
  <si>
    <t xml:space="preserve">NM_012330</t>
  </si>
  <si>
    <t xml:space="preserve">GACCGCAGTACAGGGTCAAT</t>
  </si>
  <si>
    <t xml:space="preserve">GCCACAATCTGCACAAGAGA</t>
  </si>
  <si>
    <t xml:space="preserve">NAB1</t>
  </si>
  <si>
    <t xml:space="preserve">NM_005966</t>
  </si>
  <si>
    <t xml:space="preserve">GTGCAAACACTCTTCCAGCA</t>
  </si>
  <si>
    <t xml:space="preserve">CCTGCAGACAACCTCCTCTC</t>
  </si>
  <si>
    <t xml:space="preserve">NARG1</t>
  </si>
  <si>
    <t xml:space="preserve">NM_057175</t>
  </si>
  <si>
    <t xml:space="preserve">GTTACAGGGAAACGAGGTATCA</t>
  </si>
  <si>
    <t xml:space="preserve">CAAAGATGTTCCAAAGCTTCTC</t>
  </si>
  <si>
    <t xml:space="preserve">NCOR1</t>
  </si>
  <si>
    <t xml:space="preserve">NM_006311</t>
  </si>
  <si>
    <t xml:space="preserve">GTCTTGGCCCAAAAGTTGAA</t>
  </si>
  <si>
    <t xml:space="preserve">CTGATCATAACGCTGGCAGA</t>
  </si>
  <si>
    <t xml:space="preserve">NFATC2</t>
  </si>
  <si>
    <t xml:space="preserve">NM_173091, NM_012340               </t>
  </si>
  <si>
    <t xml:space="preserve">GGGAAAACTGTCACCACCAC</t>
  </si>
  <si>
    <t xml:space="preserve">ATTCTGCCACTGGACTCTGG</t>
  </si>
  <si>
    <t xml:space="preserve">NFATC4</t>
  </si>
  <si>
    <t xml:space="preserve">NM_004554</t>
  </si>
  <si>
    <t xml:space="preserve">TACTGACTGGCTCCAACTTCC</t>
  </si>
  <si>
    <t xml:space="preserve">TGAAACTCTGGGTAGGACTGC</t>
  </si>
  <si>
    <t xml:space="preserve">NFIL3</t>
  </si>
  <si>
    <t xml:space="preserve">NM_005384</t>
  </si>
  <si>
    <t xml:space="preserve">CGAGAACGTCGGAAACTGAT</t>
  </si>
  <si>
    <t xml:space="preserve">CTTTGATCCGGAGCTTGTGT</t>
  </si>
  <si>
    <t xml:space="preserve">NFKB1A </t>
  </si>
  <si>
    <t xml:space="preserve">NM_020529</t>
  </si>
  <si>
    <t xml:space="preserve">GCAAAATCCTGACCTGGTGT</t>
  </si>
  <si>
    <t xml:space="preserve">GCTCGTCCTCTGTGAACTCC</t>
  </si>
  <si>
    <t xml:space="preserve">NFKB2 </t>
  </si>
  <si>
    <t xml:space="preserve">NM_002502</t>
  </si>
  <si>
    <t xml:space="preserve">GAAGGCTGGTGCTGACATC</t>
  </si>
  <si>
    <t xml:space="preserve">GCTCCATGGTGTTCTGAGC</t>
  </si>
  <si>
    <t xml:space="preserve">NFX1</t>
  </si>
  <si>
    <t xml:space="preserve">NM_147134, NM_002504, NM_147133              </t>
  </si>
  <si>
    <t xml:space="preserve">TCTCCAGCATCTCAAGCAGA</t>
  </si>
  <si>
    <t xml:space="preserve">TGGTTCGTCCACATTCACAT</t>
  </si>
  <si>
    <t xml:space="preserve">NFYB</t>
  </si>
  <si>
    <t xml:space="preserve">NM_006166</t>
  </si>
  <si>
    <t xml:space="preserve">GATGCTTCTCAACTAGGAATCTCT</t>
  </si>
  <si>
    <t xml:space="preserve">GGTATGGCATTTTTCATTATCC</t>
  </si>
  <si>
    <t xml:space="preserve">NME1</t>
  </si>
  <si>
    <t xml:space="preserve">NM_000269, NM_198175               </t>
  </si>
  <si>
    <t xml:space="preserve">AGGACCGTCCATTCTTTGC</t>
  </si>
  <si>
    <t xml:space="preserve">AAACCACAAGCCGATCTCC</t>
  </si>
  <si>
    <t xml:space="preserve">NOTCH4</t>
  </si>
  <si>
    <t xml:space="preserve">NM_004557</t>
  </si>
  <si>
    <t xml:space="preserve">TGGACCTACTTGCCACCTTC</t>
  </si>
  <si>
    <t xml:space="preserve">TCAAAGCCTGGGAGACACTT</t>
  </si>
  <si>
    <t xml:space="preserve">NP-647610.1 (TAF1C)</t>
  </si>
  <si>
    <t xml:space="preserve">NM_005679, NM_139353               </t>
  </si>
  <si>
    <t xml:space="preserve">AGTGGCAGCCAACCCTTCT</t>
  </si>
  <si>
    <t xml:space="preserve">CCCTGAGTGTCCAGCATCTTC</t>
  </si>
  <si>
    <t xml:space="preserve">NP-689671.2 (ZNF785)</t>
  </si>
  <si>
    <t xml:space="preserve">GCGTGGAGTGTGGGAAAG</t>
  </si>
  <si>
    <t xml:space="preserve">GTGCCGGAAGTGAACTGG</t>
  </si>
  <si>
    <t xml:space="preserve">NPM1</t>
  </si>
  <si>
    <t xml:space="preserve">NM_199185, NM_002520, NM_001037738                         </t>
  </si>
  <si>
    <t xml:space="preserve">CTGGCAACTTTGAAAATGTCT</t>
  </si>
  <si>
    <t xml:space="preserve">TTTTCTGTGGAACCTTGCTAC</t>
  </si>
  <si>
    <t xml:space="preserve">NR1D2</t>
  </si>
  <si>
    <t xml:space="preserve">NM_005126</t>
  </si>
  <si>
    <t xml:space="preserve">TCCAGCAGTGAAAGAAGTGG</t>
  </si>
  <si>
    <t xml:space="preserve">CAAAGCCTCCACAGAGTTGA</t>
  </si>
  <si>
    <t xml:space="preserve">NR1H2</t>
  </si>
  <si>
    <t xml:space="preserve">NM_007121</t>
  </si>
  <si>
    <t xml:space="preserve">GAAGGCGAGGGTGTCCAG</t>
  </si>
  <si>
    <t xml:space="preserve">TCCACGATCTCCTGGACTGA</t>
  </si>
  <si>
    <t xml:space="preserve">NR1H3</t>
  </si>
  <si>
    <t xml:space="preserve">NM_005693</t>
  </si>
  <si>
    <t xml:space="preserve">AACTGGGCATGATCGAGAAG</t>
  </si>
  <si>
    <t xml:space="preserve">GGAAGCCGGGTAGCTGTT</t>
  </si>
  <si>
    <t xml:space="preserve">NR4A1</t>
  </si>
  <si>
    <t xml:space="preserve">NM_002135, NM_173157               </t>
  </si>
  <si>
    <t xml:space="preserve">CCCTGTATCCAAGCCCAATA</t>
  </si>
  <si>
    <t xml:space="preserve">AGGAAGGTGTCAAACTCTCCTG</t>
  </si>
  <si>
    <t xml:space="preserve">NR4A2</t>
  </si>
  <si>
    <t xml:space="preserve">NM_006186, NM_ 173171, NM_ 173172, NM_ 173173</t>
  </si>
  <si>
    <t xml:space="preserve">CCCACGCAACATTTAGTTTTACT</t>
  </si>
  <si>
    <t xml:space="preserve">TTGTTGTTCAGAAGAAAGATTGCTA</t>
  </si>
  <si>
    <t xml:space="preserve">NRIP1</t>
  </si>
  <si>
    <t xml:space="preserve">NM_003489</t>
  </si>
  <si>
    <t xml:space="preserve">AAGCAAAGACCCACCAGGAG</t>
  </si>
  <si>
    <t xml:space="preserve">ACCAGAAAGCCCTGGTTCAG</t>
  </si>
  <si>
    <t xml:space="preserve">NSBP1</t>
  </si>
  <si>
    <t xml:space="preserve">NM_030763</t>
  </si>
  <si>
    <t xml:space="preserve">CAAGCAAGAAGCAGTTGTTGA</t>
  </si>
  <si>
    <t xml:space="preserve">TTCTCCTCCCTTTTCTGTGG</t>
  </si>
  <si>
    <t xml:space="preserve">NT5C</t>
  </si>
  <si>
    <t xml:space="preserve">NM_014595</t>
  </si>
  <si>
    <t xml:space="preserve">GAATTATCCTGACAAGGGACAA</t>
  </si>
  <si>
    <t xml:space="preserve">TGCTATCTAAGATCTCCCTCCA</t>
  </si>
  <si>
    <t xml:space="preserve">NY-BR1 (ANKRD30A)</t>
  </si>
  <si>
    <t xml:space="preserve">NM_052997</t>
  </si>
  <si>
    <t xml:space="preserve">TCAAGAACCTGCTTTCCACAT</t>
  </si>
  <si>
    <t xml:space="preserve">GCTTCAGAAAGTGGTTGATGG</t>
  </si>
  <si>
    <t xml:space="preserve">PAPOLA</t>
  </si>
  <si>
    <t xml:space="preserve">NM_032632 </t>
  </si>
  <si>
    <t xml:space="preserve">CAGCTCTCAGGGCAGAAACAG</t>
  </si>
  <si>
    <t xml:space="preserve">GTGGTGGGTTTACCAGACGTG</t>
  </si>
  <si>
    <t xml:space="preserve">PBX1</t>
  </si>
  <si>
    <t xml:space="preserve">NM_002585</t>
  </si>
  <si>
    <t xml:space="preserve">CAGTCACTCAATGGGGATTCT</t>
  </si>
  <si>
    <t xml:space="preserve">GAGGTCACTGATGAAGGGGTA</t>
  </si>
  <si>
    <t xml:space="preserve">PBX3</t>
  </si>
  <si>
    <t xml:space="preserve">NM_006195</t>
  </si>
  <si>
    <t xml:space="preserve">AGAGGAGCTGGCCAAGAAA</t>
  </si>
  <si>
    <t xml:space="preserve">AACCGGAATTTGGTGTGGT</t>
  </si>
  <si>
    <t xml:space="preserve">PCGF2</t>
  </si>
  <si>
    <t xml:space="preserve">NM_007144</t>
  </si>
  <si>
    <t xml:space="preserve">GGAGTGCCTGCATTCCTTCT</t>
  </si>
  <si>
    <t xml:space="preserve">GGAGAGGCTGACAATCTCATCA</t>
  </si>
  <si>
    <t xml:space="preserve">PHF13</t>
  </si>
  <si>
    <t xml:space="preserve">NM_153812</t>
  </si>
  <si>
    <t xml:space="preserve">CCCTTATCCGAAGGAGGAAC</t>
  </si>
  <si>
    <t xml:space="preserve">AGTAGGCTGCAGGTGGCTAA</t>
  </si>
  <si>
    <t xml:space="preserve">PHF17</t>
  </si>
  <si>
    <t xml:space="preserve">NM_024900, NM_199320               </t>
  </si>
  <si>
    <t xml:space="preserve">GCCAGTCTCCTGATGGTGAG</t>
  </si>
  <si>
    <t xml:space="preserve">CTCAGGGATCCACAGAGCAC</t>
  </si>
  <si>
    <t xml:space="preserve">PHF3</t>
  </si>
  <si>
    <t xml:space="preserve">NM_015153 </t>
  </si>
  <si>
    <t xml:space="preserve">ATGCCCCAATGAAAGAACAG</t>
  </si>
  <si>
    <t xml:space="preserve">GCCATTCGACCTATGCAGAT</t>
  </si>
  <si>
    <t xml:space="preserve">PHKG2</t>
  </si>
  <si>
    <t xml:space="preserve">NM_000294 </t>
  </si>
  <si>
    <t xml:space="preserve">CGGAAGGGAGAGCTGTTTG</t>
  </si>
  <si>
    <t xml:space="preserve">CTTCTCGCCAGGTTCCAAG</t>
  </si>
  <si>
    <t xml:space="preserve">PIAS3</t>
  </si>
  <si>
    <t xml:space="preserve">NM_006099 </t>
  </si>
  <si>
    <t xml:space="preserve">AGGAGGATCTGCCCCCTA</t>
  </si>
  <si>
    <t xml:space="preserve">AGGAAATCCCCACCCAAC</t>
  </si>
  <si>
    <t xml:space="preserve">PILB (MSRB2)</t>
  </si>
  <si>
    <t xml:space="preserve">CACTGGGTGGCCTTCGTT</t>
  </si>
  <si>
    <t xml:space="preserve">ACGTGAAGGGGTGGCAAG</t>
  </si>
  <si>
    <t xml:space="preserve">PML</t>
  </si>
  <si>
    <t xml:space="preserve">NM_002675, NM_033249, NM_033238   </t>
  </si>
  <si>
    <t xml:space="preserve">TGAGGTCTTCCTGCCCAAC</t>
  </si>
  <si>
    <t xml:space="preserve">GTCTTCTGCTTGGGGGTCA</t>
  </si>
  <si>
    <t xml:space="preserve">POLR2I</t>
  </si>
  <si>
    <t xml:space="preserve">NM_006233</t>
  </si>
  <si>
    <t xml:space="preserve">CGAAGTGGACGAACTGACC</t>
  </si>
  <si>
    <t xml:space="preserve">GAACACAGCCTCCTTGTGG</t>
  </si>
  <si>
    <t xml:space="preserve">POU2F1</t>
  </si>
  <si>
    <t xml:space="preserve">NM_002697</t>
  </si>
  <si>
    <t xml:space="preserve">TTGAAGCCTTGAACCTCAGC</t>
  </si>
  <si>
    <t xml:space="preserve">TCTAAGGCCACACGGATGTT</t>
  </si>
  <si>
    <t xml:space="preserve">PPARD</t>
  </si>
  <si>
    <t xml:space="preserve">NM_006238</t>
  </si>
  <si>
    <t xml:space="preserve">GCATGTGAGGGGTGCAAG</t>
  </si>
  <si>
    <t xml:space="preserve">TGTCTCGATGTCGTGGATCA</t>
  </si>
  <si>
    <t xml:space="preserve">PPARG</t>
  </si>
  <si>
    <t xml:space="preserve">NM_005037, NM_138711, NM_015869, NM_138712               </t>
  </si>
  <si>
    <t xml:space="preserve">TGCTTGTGAAGGATGCAAGG</t>
  </si>
  <si>
    <t xml:space="preserve">CCACTGCAAGGCATTTCTGA</t>
  </si>
  <si>
    <t xml:space="preserve">PPP1R10</t>
  </si>
  <si>
    <t xml:space="preserve">NM_002714 </t>
  </si>
  <si>
    <t xml:space="preserve">ACAACACCTAATGCCACCAA</t>
  </si>
  <si>
    <t xml:space="preserve">TTGGTTCTGTGCTCGTTTTC</t>
  </si>
  <si>
    <t xml:space="preserve">PRKCBP1</t>
  </si>
  <si>
    <t xml:space="preserve">NM_183047</t>
  </si>
  <si>
    <t xml:space="preserve">TGCCAGCCTGTTCTCTCTTC</t>
  </si>
  <si>
    <t xml:space="preserve">TTCTGGGCTGTTCTCTCTGC</t>
  </si>
  <si>
    <t xml:space="preserve">RARG</t>
  </si>
  <si>
    <t xml:space="preserve">NM_000966</t>
  </si>
  <si>
    <t xml:space="preserve">GCCATGGCCACCAATAAG</t>
  </si>
  <si>
    <t xml:space="preserve">CTCCTCTGAGCTGGTGCTCT</t>
  </si>
  <si>
    <t xml:space="preserve">RB1</t>
  </si>
  <si>
    <t xml:space="preserve">NM_000321</t>
  </si>
  <si>
    <t xml:space="preserve">TGGCTCTCAGATTCACCTTTATT</t>
  </si>
  <si>
    <t xml:space="preserve">GAGGTAGATTTCAATGGCTTCTG</t>
  </si>
  <si>
    <t xml:space="preserve">RERE</t>
  </si>
  <si>
    <t xml:space="preserve">NM_012102</t>
  </si>
  <si>
    <t xml:space="preserve">AGGCCAAACACACCGTATTTC</t>
  </si>
  <si>
    <t xml:space="preserve">GTACCATTTGACGTTCATGAGGA</t>
  </si>
  <si>
    <t xml:space="preserve">RFXANK</t>
  </si>
  <si>
    <t xml:space="preserve">NM_003721, NM_134440               </t>
  </si>
  <si>
    <t xml:space="preserve">GGTCTCCAGTTTGCCTCCT</t>
  </si>
  <si>
    <t xml:space="preserve">GGGTGCAGGGAAAGAGACT</t>
  </si>
  <si>
    <t xml:space="preserve">RFXAP</t>
  </si>
  <si>
    <t xml:space="preserve">NM_000538</t>
  </si>
  <si>
    <t xml:space="preserve">ACGTCAAACTCGAGGAAAGTG</t>
  </si>
  <si>
    <t xml:space="preserve">CCTGGAAACTGCTGTTGTCTT</t>
  </si>
  <si>
    <t xml:space="preserve">RING1</t>
  </si>
  <si>
    <t xml:space="preserve">NM_002931 </t>
  </si>
  <si>
    <t xml:space="preserve">CCCTCGGTCACTGCATTC</t>
  </si>
  <si>
    <t xml:space="preserve">GGATCGCTTGGACACCAG</t>
  </si>
  <si>
    <t xml:space="preserve">RNF19 </t>
  </si>
  <si>
    <t xml:space="preserve">NM_015435, NM_183419               </t>
  </si>
  <si>
    <t xml:space="preserve">AGCCCAGAGCTTACGTTTGA</t>
  </si>
  <si>
    <t xml:space="preserve">TGTTCCCAGTTGCCACAATA</t>
  </si>
  <si>
    <t xml:space="preserve">RNF4</t>
  </si>
  <si>
    <t xml:space="preserve">NM_002938 </t>
  </si>
  <si>
    <t xml:space="preserve">TAACCAGAGGGCATGAAAGG</t>
  </si>
  <si>
    <t xml:space="preserve">TATGGGTTCTGCTTCCAAGG</t>
  </si>
  <si>
    <t xml:space="preserve">RNPC2 (RBM39)</t>
  </si>
  <si>
    <t xml:space="preserve">NM_004902, NM_184234, </t>
  </si>
  <si>
    <t xml:space="preserve">CGAGGAAAGATTGGGTTGC</t>
  </si>
  <si>
    <t xml:space="preserve">CCCTTGGTCGAATTCTTGC</t>
  </si>
  <si>
    <t xml:space="preserve">RORC</t>
  </si>
  <si>
    <t xml:space="preserve">NM_001001523, NM_005060               </t>
  </si>
  <si>
    <t xml:space="preserve">AAAGCAGGAGCAATGGAAGT</t>
  </si>
  <si>
    <t xml:space="preserve">GAAGTCAAAGATGGAGCTGATG</t>
  </si>
  <si>
    <t xml:space="preserve">RPL7</t>
  </si>
  <si>
    <t xml:space="preserve">NM_000971</t>
  </si>
  <si>
    <t xml:space="preserve">GAGGATGGCAAGAAAAGCTG</t>
  </si>
  <si>
    <t xml:space="preserve">AGATTTGACGAAGGCGAAGA</t>
  </si>
  <si>
    <t xml:space="preserve">RREB1</t>
  </si>
  <si>
    <t xml:space="preserve">NM_001003699, NM_001003698, NM_002955       </t>
  </si>
  <si>
    <t xml:space="preserve">TGCCCAGTATGTTTCAAGGAG</t>
  </si>
  <si>
    <t xml:space="preserve">CGTGAATCCTAAGTCGTGGAA</t>
  </si>
  <si>
    <t xml:space="preserve">RXRA</t>
  </si>
  <si>
    <t xml:space="preserve">NM_002957</t>
  </si>
  <si>
    <t xml:space="preserve">CGCCATCGTCCTCTTTAAC</t>
  </si>
  <si>
    <t xml:space="preserve">GCAGGCCTAAGTCATTTGG</t>
  </si>
  <si>
    <t xml:space="preserve">SAFB2</t>
  </si>
  <si>
    <t xml:space="preserve">NM_014649</t>
  </si>
  <si>
    <t xml:space="preserve">TCTCCGTAGAGAAGGCCAAA</t>
  </si>
  <si>
    <t xml:space="preserve">TTTGTAGGTCCGGGTTTCAG</t>
  </si>
  <si>
    <t xml:space="preserve">SAP30</t>
  </si>
  <si>
    <t xml:space="preserve">NM_003864</t>
  </si>
  <si>
    <t xml:space="preserve">GCTTCAGCAAGAGGATCCAG</t>
  </si>
  <si>
    <t xml:space="preserve">GTCCTGGTCTGGTTGGTAGC</t>
  </si>
  <si>
    <t xml:space="preserve">SCAND1</t>
  </si>
  <si>
    <t xml:space="preserve">NM_016558, NM_033630 </t>
  </si>
  <si>
    <t xml:space="preserve">AGCACACAGCTACCGGACAA</t>
  </si>
  <si>
    <t xml:space="preserve">AGCCCACACAGTTACGCTCA</t>
  </si>
  <si>
    <t xml:space="preserve">SCML-1</t>
  </si>
  <si>
    <t xml:space="preserve">NM_001037536, NM_001037540 , NM_001037535, NM_006746</t>
  </si>
  <si>
    <t xml:space="preserve">AAGCATCACTAAGCACCCTTC</t>
  </si>
  <si>
    <t xml:space="preserve">GCATTGGTGCCTCTAGAAGTT</t>
  </si>
  <si>
    <t xml:space="preserve">SEC14L2</t>
  </si>
  <si>
    <t xml:space="preserve">NM_012429</t>
  </si>
  <si>
    <t xml:space="preserve">CTGCTGTTCTCAGCCTCCA</t>
  </si>
  <si>
    <t xml:space="preserve">CACAGCAGGCTTCCAGAGA</t>
  </si>
  <si>
    <t xml:space="preserve">SGT1</t>
  </si>
  <si>
    <t xml:space="preserve">NM_007265</t>
  </si>
  <si>
    <t xml:space="preserve">CTTCTGAGGCTCCAATCACTTT</t>
  </si>
  <si>
    <t xml:space="preserve">CGGTAGTCTGGGATACAGGTTC</t>
  </si>
  <si>
    <t xml:space="preserve">SIAH2</t>
  </si>
  <si>
    <t xml:space="preserve">NM_005067</t>
  </si>
  <si>
    <t xml:space="preserve">AACCTGGCTATGGAGAAGGTG</t>
  </si>
  <si>
    <t xml:space="preserve">CCTGAAGGGTGGTAATGCTCT</t>
  </si>
  <si>
    <t xml:space="preserve">SIRT1</t>
  </si>
  <si>
    <t xml:space="preserve">NM_012238 </t>
  </si>
  <si>
    <t xml:space="preserve">GCGATTGGGTACCGAGATAA</t>
  </si>
  <si>
    <t xml:space="preserve">GTTCGAGGATCTGTGCCAAT</t>
  </si>
  <si>
    <t xml:space="preserve">SIX4</t>
  </si>
  <si>
    <t xml:space="preserve">NM_017420</t>
  </si>
  <si>
    <t xml:space="preserve">CCCAGCACTGAGGTGAAAAG</t>
  </si>
  <si>
    <t xml:space="preserve">CTTTCCTTGCTGGACTGTGG</t>
  </si>
  <si>
    <t xml:space="preserve">SMAD2</t>
  </si>
  <si>
    <t xml:space="preserve">NM_001003652, NM_005901 </t>
  </si>
  <si>
    <t xml:space="preserve">TTACAGACCCATCAAATTCAGA</t>
  </si>
  <si>
    <t xml:space="preserve">TTACAGCCTGGTGGAATTTT</t>
  </si>
  <si>
    <t xml:space="preserve">SMAD3</t>
  </si>
  <si>
    <t xml:space="preserve">NM_005902</t>
  </si>
  <si>
    <t xml:space="preserve">TGGACCTGCAGCCAGTTAC</t>
  </si>
  <si>
    <t xml:space="preserve">CCACTGCTGCATTCCTGTT</t>
  </si>
  <si>
    <t xml:space="preserve">SMAD5</t>
  </si>
  <si>
    <t xml:space="preserve">NM_005903, NM_001001419, NM_001001420</t>
  </si>
  <si>
    <t xml:space="preserve">GCCACGTTTCCAGATTCTTT</t>
  </si>
  <si>
    <t xml:space="preserve">AGGTGGCATATAGGCAGGAG</t>
  </si>
  <si>
    <t xml:space="preserve">SMARCAL1</t>
  </si>
  <si>
    <t xml:space="preserve">NM_014140</t>
  </si>
  <si>
    <t xml:space="preserve">CTTCGAGGCAGACATCAGTTA</t>
  </si>
  <si>
    <t xml:space="preserve">TCTTCTTGAGCTGAGAAGCAA</t>
  </si>
  <si>
    <t xml:space="preserve">SNAI2</t>
  </si>
  <si>
    <t xml:space="preserve">NM_003068</t>
  </si>
  <si>
    <t xml:space="preserve">GGGGAGAAGCCTTTTTCTT</t>
  </si>
  <si>
    <t xml:space="preserve">TGCATTCTGTTCGAGTAAACAT</t>
  </si>
  <si>
    <t xml:space="preserve">SNAPC3</t>
  </si>
  <si>
    <t xml:space="preserve">NM_001039697</t>
  </si>
  <si>
    <t xml:space="preserve">CTTGGAACATCGGGAAGAAA</t>
  </si>
  <si>
    <t xml:space="preserve">CCACCAATCTGGAGGTCACT</t>
  </si>
  <si>
    <t xml:space="preserve">SNAPC5 </t>
  </si>
  <si>
    <t xml:space="preserve">NM_006049  </t>
  </si>
  <si>
    <t xml:space="preserve">SNF8</t>
  </si>
  <si>
    <t xml:space="preserve">NM_007241</t>
  </si>
  <si>
    <t xml:space="preserve">CAGCTGGCAGAGAAGAATGG</t>
  </si>
  <si>
    <t xml:space="preserve">TCTGGCCTCCTCAGCTGTAA</t>
  </si>
  <si>
    <t xml:space="preserve">SNW1/SKIIP</t>
  </si>
  <si>
    <t xml:space="preserve">NM_012245 </t>
  </si>
  <si>
    <t xml:space="preserve">AAGCCTGGAGAGGTGGTAAA</t>
  </si>
  <si>
    <t xml:space="preserve">AGGGTCTTTTAGAGCCACCA</t>
  </si>
  <si>
    <t xml:space="preserve">SNX5</t>
  </si>
  <si>
    <t xml:space="preserve">NM_014426, NM_152227               </t>
  </si>
  <si>
    <t xml:space="preserve">CACCAAAGCCCTCATTGACT</t>
  </si>
  <si>
    <t xml:space="preserve">ACAGCTCTGCAAAAGGGAGA</t>
  </si>
  <si>
    <t xml:space="preserve">SOD2</t>
  </si>
  <si>
    <t xml:space="preserve">NM_000636, NM_001024465             </t>
  </si>
  <si>
    <t xml:space="preserve">GTTGGCCAAGGGAGATGTTA</t>
  </si>
  <si>
    <t xml:space="preserve">CTGATTTGGACAAGCAGCAA</t>
  </si>
  <si>
    <t xml:space="preserve">SOX18</t>
  </si>
  <si>
    <t xml:space="preserve">NM_018419 </t>
  </si>
  <si>
    <t xml:space="preserve">CTTCATGGTGTGGGCAAAG</t>
  </si>
  <si>
    <t xml:space="preserve">GCGGCCGGTACTTGTAGTT</t>
  </si>
  <si>
    <t xml:space="preserve">SOX4</t>
  </si>
  <si>
    <t xml:space="preserve">NM_003107 </t>
  </si>
  <si>
    <t xml:space="preserve">CATTACCAGCTCCCTTCTTGC</t>
  </si>
  <si>
    <t xml:space="preserve">CCCTCTCCTACAATGCAAAGC</t>
  </si>
  <si>
    <t xml:space="preserve">SP3</t>
  </si>
  <si>
    <t xml:space="preserve">NM_003111, NM_001017371            </t>
  </si>
  <si>
    <t xml:space="preserve">ATTCTGGAGAACGCCCTTTT</t>
  </si>
  <si>
    <t xml:space="preserve">TATGTTTGGCAAGGTGGTCA</t>
  </si>
  <si>
    <t xml:space="preserve">SPDEF</t>
  </si>
  <si>
    <t xml:space="preserve">NM_012391</t>
  </si>
  <si>
    <t xml:space="preserve">CCAACTCAGGGGTGCAGA</t>
  </si>
  <si>
    <t xml:space="preserve">CCCAACACCTGCCTCTGA</t>
  </si>
  <si>
    <t xml:space="preserve">SREBF2</t>
  </si>
  <si>
    <t xml:space="preserve">NM_004599 </t>
  </si>
  <si>
    <t xml:space="preserve">TGTAATGATGGGGCAAGAGAA</t>
  </si>
  <si>
    <t xml:space="preserve">TGTAATCAATGGCCTTCCTCA</t>
  </si>
  <si>
    <t xml:space="preserve">STAT1</t>
  </si>
  <si>
    <t xml:space="preserve">NM_007315, NM_139266               </t>
  </si>
  <si>
    <t xml:space="preserve">CTTGGATCAGCTGCAGAACT</t>
  </si>
  <si>
    <t xml:space="preserve">GCTGTCTTTCCACCACAAAC</t>
  </si>
  <si>
    <t xml:space="preserve">STAT5A</t>
  </si>
  <si>
    <t xml:space="preserve">NM_003152</t>
  </si>
  <si>
    <t xml:space="preserve">GAACCCTGACCATGTACTCG</t>
  </si>
  <si>
    <t xml:space="preserve">TCTGGCAGAGGTGAAAAGAC</t>
  </si>
  <si>
    <t xml:space="preserve">STAT6</t>
  </si>
  <si>
    <t xml:space="preserve">NM_003153</t>
  </si>
  <si>
    <t xml:space="preserve">AGTTGCTTCCTGGTGGAGAA</t>
  </si>
  <si>
    <t xml:space="preserve">GGTTCTTGAACAGGGCAGAG</t>
  </si>
  <si>
    <t xml:space="preserve">SUB1</t>
  </si>
  <si>
    <t xml:space="preserve">NM_006713</t>
  </si>
  <si>
    <t xml:space="preserve">AACAATGGAGCCAGCTGAAG</t>
  </si>
  <si>
    <t xml:space="preserve">ACACTAGGTGGTGGGCAGAC</t>
  </si>
  <si>
    <t xml:space="preserve">SUPT6H</t>
  </si>
  <si>
    <t xml:space="preserve">NM_003170</t>
  </si>
  <si>
    <t xml:space="preserve">CACACCAACCATTTCTCTCC</t>
  </si>
  <si>
    <t xml:space="preserve">GTCCACTTTTCATCCCACTG</t>
  </si>
  <si>
    <t xml:space="preserve">TADA3L</t>
  </si>
  <si>
    <t xml:space="preserve">NM_006354, NM_133480               </t>
  </si>
  <si>
    <t xml:space="preserve">ACCTTCAGCCCAAGATCCAG</t>
  </si>
  <si>
    <t xml:space="preserve">CATCTTCTGGGGGCTTCAGT</t>
  </si>
  <si>
    <t xml:space="preserve">TAF12</t>
  </si>
  <si>
    <t xml:space="preserve">NM_005644</t>
  </si>
  <si>
    <t xml:space="preserve">GCACCCTGGAGGTGAAAGAT</t>
  </si>
  <si>
    <t xml:space="preserve">GCTGTCCATTCCCTGACCTT</t>
  </si>
  <si>
    <t xml:space="preserve">TAF13</t>
  </si>
  <si>
    <t xml:space="preserve">NM_005645</t>
  </si>
  <si>
    <t xml:space="preserve">CATTTGATGAAGCAAATTATGGA</t>
  </si>
  <si>
    <t xml:space="preserve">AGGCTGAAAACTTTGTGTTTCTC</t>
  </si>
  <si>
    <t xml:space="preserve">TAF1B</t>
  </si>
  <si>
    <t xml:space="preserve">NM_005680</t>
  </si>
  <si>
    <t xml:space="preserve">TTTCCAGACATAACTGAAGACTGC</t>
  </si>
  <si>
    <t xml:space="preserve">TCAGCAAGATTAGACAAAGACCAC</t>
  </si>
  <si>
    <t xml:space="preserve">TAF1C</t>
  </si>
  <si>
    <t xml:space="preserve">NM_139353, NM_005679               </t>
  </si>
  <si>
    <t xml:space="preserve">TARBP1</t>
  </si>
  <si>
    <t xml:space="preserve">NM_005646</t>
  </si>
  <si>
    <t xml:space="preserve">GCTGTGGATGTGGAAGGAAT</t>
  </si>
  <si>
    <t xml:space="preserve">ATCATCTTGGGCACTGGAAC</t>
  </si>
  <si>
    <t xml:space="preserve">TAZ</t>
  </si>
  <si>
    <t xml:space="preserve">NM_181314, NM_181311, NM_000116</t>
  </si>
  <si>
    <t xml:space="preserve">AATTCCTGCGTTTCAAGTGG</t>
  </si>
  <si>
    <t xml:space="preserve">GAGCTGCTCTGCCTGAGTCT</t>
  </si>
  <si>
    <t xml:space="preserve">TBC1D2B</t>
  </si>
  <si>
    <t xml:space="preserve">NM_015079</t>
  </si>
  <si>
    <t xml:space="preserve">CCAGTGTGCTCAGAAGACCA</t>
  </si>
  <si>
    <t xml:space="preserve">TGGCAACCAATTTCTCTTCC</t>
  </si>
  <si>
    <t xml:space="preserve">TCEA3</t>
  </si>
  <si>
    <t xml:space="preserve">NM_003196</t>
  </si>
  <si>
    <t xml:space="preserve">GGCTGTTCCATCAGCAGAACTT</t>
  </si>
  <si>
    <t xml:space="preserve">GACCTCTTCCAGTGCAGCAAAT</t>
  </si>
  <si>
    <t xml:space="preserve">TCF4</t>
  </si>
  <si>
    <t xml:space="preserve">NM_003199</t>
  </si>
  <si>
    <t xml:space="preserve">GCAGAGTCTCCTTGGAGGTG</t>
  </si>
  <si>
    <t xml:space="preserve">GTGCTTGCTGATGGAGCATA</t>
  </si>
  <si>
    <t xml:space="preserve">TCF7L1</t>
  </si>
  <si>
    <t xml:space="preserve">NM_031283</t>
  </si>
  <si>
    <t xml:space="preserve">CTCACCCATCCGAGCTGT</t>
  </si>
  <si>
    <t xml:space="preserve">AGACCAGGCTGGACATCG</t>
  </si>
  <si>
    <t xml:space="preserve">TCF8</t>
  </si>
  <si>
    <t xml:space="preserve">NM_030751</t>
  </si>
  <si>
    <t xml:space="preserve">GCATACAGAACCCAACTTGAA</t>
  </si>
  <si>
    <t xml:space="preserve">TGTGAGCTATAGGAGCCAGAA</t>
  </si>
  <si>
    <t xml:space="preserve">TCFL5</t>
  </si>
  <si>
    <t xml:space="preserve">NM_006602</t>
  </si>
  <si>
    <t xml:space="preserve">GGACACAAATGTAGAGCGAAGAG</t>
  </si>
  <si>
    <t xml:space="preserve">ACGGCACTAAGAGATTCAACTCA</t>
  </si>
  <si>
    <t xml:space="preserve">TCP4</t>
  </si>
  <si>
    <t xml:space="preserve">TCGCGATTTTAAAGGCAAAG</t>
  </si>
  <si>
    <t xml:space="preserve">CTGGCTCCATTGTTCTGGAT</t>
  </si>
  <si>
    <t xml:space="preserve">TEAD2</t>
  </si>
  <si>
    <t xml:space="preserve">NM_003598</t>
  </si>
  <si>
    <t xml:space="preserve">CATGACCCTCACCTGTTCCT</t>
  </si>
  <si>
    <t xml:space="preserve">CACCTGGAGGATGGTGAAGT</t>
  </si>
  <si>
    <t xml:space="preserve">TFAP2B</t>
  </si>
  <si>
    <t xml:space="preserve">NM_003221</t>
  </si>
  <si>
    <t xml:space="preserve">AGCGGCATGAATCTATTGGA</t>
  </si>
  <si>
    <t xml:space="preserve">GACAGCCGTCTCTGAACTTCTC</t>
  </si>
  <si>
    <t xml:space="preserve">TFCP2L1 </t>
  </si>
  <si>
    <t xml:space="preserve">CAGTATACGGAGCACCAGCA</t>
  </si>
  <si>
    <t xml:space="preserve">CGTGTACTCCCCATTCTCGT</t>
  </si>
  <si>
    <t xml:space="preserve">TFDP1-001</t>
  </si>
  <si>
    <t xml:space="preserve">NM_007111           </t>
  </si>
  <si>
    <t xml:space="preserve">CGTGACAGAAATGGCTCAGG</t>
  </si>
  <si>
    <t xml:space="preserve">CGTCCTCGTCATTCTCGTTG</t>
  </si>
  <si>
    <t xml:space="preserve">TGIF2 </t>
  </si>
  <si>
    <t xml:space="preserve">NM_021809</t>
  </si>
  <si>
    <t xml:space="preserve">TCGGACAGTGATCTAGGTGAGG</t>
  </si>
  <si>
    <t xml:space="preserve">CTCTGAGGGGTAGGCGTTGT</t>
  </si>
  <si>
    <t xml:space="preserve">THRAP5</t>
  </si>
  <si>
    <t xml:space="preserve">NM_005481</t>
  </si>
  <si>
    <t xml:space="preserve">GCTGGAGTACTGCATGGTGA</t>
  </si>
  <si>
    <t xml:space="preserve">TCAGGCGTGTTGAGAAAGTG</t>
  </si>
  <si>
    <t xml:space="preserve">THRB</t>
  </si>
  <si>
    <t xml:space="preserve"> NM_000461</t>
  </si>
  <si>
    <t xml:space="preserve">GTCCAGACCGAGAACACGAC</t>
  </si>
  <si>
    <t xml:space="preserve">GGTCTGGGCACTTGAGACAC</t>
  </si>
  <si>
    <t xml:space="preserve">TLE2</t>
  </si>
  <si>
    <t xml:space="preserve">NM_003260</t>
  </si>
  <si>
    <t xml:space="preserve">GCCTCCAAATCCTGTGACTC</t>
  </si>
  <si>
    <t xml:space="preserve">GAGGTCTCCGTTGAGAGTGC</t>
  </si>
  <si>
    <t xml:space="preserve">TNFAIP3</t>
  </si>
  <si>
    <t xml:space="preserve">NM_006290</t>
  </si>
  <si>
    <t xml:space="preserve">CACGCTCAAGGAAACAGACA</t>
  </si>
  <si>
    <t xml:space="preserve">CATGGGTGTGTCTGTGGAAG</t>
  </si>
  <si>
    <t xml:space="preserve">TP53</t>
  </si>
  <si>
    <t xml:space="preserve">NM_000546</t>
  </si>
  <si>
    <t xml:space="preserve">AGCCACCTGAAGTCCAAAAA</t>
  </si>
  <si>
    <t xml:space="preserve">CAAGCAAGGGTTCAAAGACC</t>
  </si>
  <si>
    <t xml:space="preserve">TP53BP1</t>
  </si>
  <si>
    <t xml:space="preserve">NM_005657</t>
  </si>
  <si>
    <t xml:space="preserve">CAGTCCCCAGAAGACCATGT</t>
  </si>
  <si>
    <t xml:space="preserve">CTGGGAAGCAGGAGAAACAG</t>
  </si>
  <si>
    <t xml:space="preserve">TRIM25</t>
  </si>
  <si>
    <t xml:space="preserve">NM_005082</t>
  </si>
  <si>
    <t xml:space="preserve">GCCCTGTGAAGAAGGTCTCC</t>
  </si>
  <si>
    <t xml:space="preserve">GACTTGGCCAGGAAGGTCTC</t>
  </si>
  <si>
    <t xml:space="preserve">TRIM28</t>
  </si>
  <si>
    <t xml:space="preserve">NM_005762</t>
  </si>
  <si>
    <t xml:space="preserve">CCAAGATCCAGAAGCACCAG</t>
  </si>
  <si>
    <t xml:space="preserve">CTCTTGGTCCAGGCATTGAG</t>
  </si>
  <si>
    <t xml:space="preserve">TRIM29</t>
  </si>
  <si>
    <t xml:space="preserve">NM_012101</t>
  </si>
  <si>
    <t xml:space="preserve">AAGGCCGAGAAGGAGACG</t>
  </si>
  <si>
    <t xml:space="preserve">CCTTGGCTCTCTCATCCAGA</t>
  </si>
  <si>
    <t xml:space="preserve">TRIP13</t>
  </si>
  <si>
    <t xml:space="preserve">NM_004237</t>
  </si>
  <si>
    <t xml:space="preserve">CAGCAGCACTGCAAAGAAAG</t>
  </si>
  <si>
    <t xml:space="preserve">AAATCGATGGGCTGTGAGTC</t>
  </si>
  <si>
    <t xml:space="preserve">TRIP4</t>
  </si>
  <si>
    <t xml:space="preserve">NM_016213</t>
  </si>
  <si>
    <t xml:space="preserve">CCTTTGGGAGTTCTGGTAAATC</t>
  </si>
  <si>
    <t xml:space="preserve">ACCCTTTTAATCCCTCTGACAA</t>
  </si>
  <si>
    <t xml:space="preserve">TSC22D3</t>
  </si>
  <si>
    <t xml:space="preserve">NM_198057</t>
  </si>
  <si>
    <t xml:space="preserve">GGGTGGGCAGAGCCACTA</t>
  </si>
  <si>
    <t xml:space="preserve">AGGCCCCATGCAACTCAG</t>
  </si>
  <si>
    <t xml:space="preserve">TSC22D2</t>
  </si>
  <si>
    <t xml:space="preserve">NM_014779</t>
  </si>
  <si>
    <t xml:space="preserve">AGGAATCAAAGAGCCTCTGG</t>
  </si>
  <si>
    <t xml:space="preserve">GCTTGCTGTTGAGAAGTGCTA</t>
  </si>
  <si>
    <t xml:space="preserve">TULP3</t>
  </si>
  <si>
    <t xml:space="preserve">NM_003324</t>
  </si>
  <si>
    <t xml:space="preserve">TAAGCTGGCGTGTGAATGAG</t>
  </si>
  <si>
    <t xml:space="preserve">GCTGTGATCCCTCACCAAGT</t>
  </si>
  <si>
    <t xml:space="preserve">USF2</t>
  </si>
  <si>
    <t xml:space="preserve">NM_003367 </t>
  </si>
  <si>
    <t xml:space="preserve">CGGACACACCCTTACTCTCC</t>
  </si>
  <si>
    <t xml:space="preserve">TGCTGTTGTCTGCGTTACAGT</t>
  </si>
  <si>
    <t xml:space="preserve">VDR</t>
  </si>
  <si>
    <t xml:space="preserve">NM_000376</t>
  </si>
  <si>
    <t xml:space="preserve">CCACCTACTCCGACTTCTGC</t>
  </si>
  <si>
    <t xml:space="preserve">CGAGTCCATCATGTCTGAAGAG</t>
  </si>
  <si>
    <t xml:space="preserve">VPS72</t>
  </si>
  <si>
    <t xml:space="preserve">NM_005997 </t>
  </si>
  <si>
    <t xml:space="preserve">CCAGTGATGGAGAAGCAGAA</t>
  </si>
  <si>
    <t xml:space="preserve">CCTTTCGCCGTCTTGACT</t>
  </si>
  <si>
    <t xml:space="preserve">WHSC1L1</t>
  </si>
  <si>
    <t xml:space="preserve">NM_023034</t>
  </si>
  <si>
    <t xml:space="preserve">GGTCCAAGGTGGGAACCTAT</t>
  </si>
  <si>
    <t xml:space="preserve">ATGCCAATATCCCACTGAGC</t>
  </si>
  <si>
    <t xml:space="preserve">XAB1</t>
  </si>
  <si>
    <t xml:space="preserve">NM_007266</t>
  </si>
  <si>
    <t xml:space="preserve">AGCCCTTGCATCCTCATTTC</t>
  </si>
  <si>
    <t xml:space="preserve">AGCCTCAAAATCCTGCATCC</t>
  </si>
  <si>
    <t xml:space="preserve">YAF2</t>
  </si>
  <si>
    <t xml:space="preserve">NM_005748</t>
  </si>
  <si>
    <t xml:space="preserve">GAAAACCAGGCCAAGATTGA</t>
  </si>
  <si>
    <t xml:space="preserve">TCCTCTGGGTGAAGATGACC</t>
  </si>
  <si>
    <t xml:space="preserve">YY1</t>
  </si>
  <si>
    <t xml:space="preserve">NM_003403</t>
  </si>
  <si>
    <t xml:space="preserve">GTGCAGATCAAGACCCTGGAG</t>
  </si>
  <si>
    <t xml:space="preserve">TCTGAGAGGTCAATGCCAGGT</t>
  </si>
  <si>
    <t xml:space="preserve">ZBTB16</t>
  </si>
  <si>
    <t xml:space="preserve">NM_006006</t>
  </si>
  <si>
    <t xml:space="preserve">GCACAGTGGGATGAAGACG</t>
  </si>
  <si>
    <t xml:space="preserve">ACAGAAGACGGCCATGTCA</t>
  </si>
  <si>
    <t xml:space="preserve">ZBTB2</t>
  </si>
  <si>
    <t xml:space="preserve">NM_020861</t>
  </si>
  <si>
    <t xml:space="preserve">GTGAGTGTGTCCGCTTGAAA</t>
  </si>
  <si>
    <t xml:space="preserve">GGAAAACTTGGTCAGGGTGA</t>
  </si>
  <si>
    <t xml:space="preserve">ZBTB5</t>
  </si>
  <si>
    <t xml:space="preserve">NM_014872</t>
  </si>
  <si>
    <t xml:space="preserve">TCAGTGTGAAAACCCTGAGGT</t>
  </si>
  <si>
    <t xml:space="preserve">ACAACTCCTTCCACTTCCACA</t>
  </si>
  <si>
    <t xml:space="preserve">ZNF114</t>
  </si>
  <si>
    <t xml:space="preserve">NM_153608</t>
  </si>
  <si>
    <t xml:space="preserve">GGCACACAACACTCATGGTC</t>
  </si>
  <si>
    <t xml:space="preserve">GGGGCATTTATGGGTTTTCT</t>
  </si>
  <si>
    <t xml:space="preserve">ZNF33B</t>
  </si>
  <si>
    <t xml:space="preserve">NM_006955</t>
  </si>
  <si>
    <t xml:space="preserve">ATCAGAAGTTCCAGGGGTCA</t>
  </si>
  <si>
    <t xml:space="preserve">TTCCTCCAGTCTCCATGGTT</t>
  </si>
  <si>
    <t xml:space="preserve">ZNF131</t>
  </si>
  <si>
    <t xml:space="preserve">NM_003432</t>
  </si>
  <si>
    <t xml:space="preserve">AAAGAACATCTTCGAAAACATACA</t>
  </si>
  <si>
    <t xml:space="preserve">AATCACATAAAGTACAATGGTTGG</t>
  </si>
  <si>
    <t xml:space="preserve">ZNF143</t>
  </si>
  <si>
    <t xml:space="preserve">NM_003442</t>
  </si>
  <si>
    <t xml:space="preserve">AAAAGCCATATCGGTGTTCG</t>
  </si>
  <si>
    <t xml:space="preserve">CATCCTGGCTCTGTGCAGTA</t>
  </si>
  <si>
    <t xml:space="preserve">ZNF207</t>
  </si>
  <si>
    <t xml:space="preserve">NM_003457, NM_001032293</t>
  </si>
  <si>
    <t xml:space="preserve">CCAAAGCCTACATTCCCTGCT</t>
  </si>
  <si>
    <t xml:space="preserve">CTGGCCGAGGAAGATTACGTT</t>
  </si>
  <si>
    <t xml:space="preserve">ZNF217</t>
  </si>
  <si>
    <t xml:space="preserve">NM_006526</t>
  </si>
  <si>
    <t xml:space="preserve">AGGACTTCCTGCAGTTGTTCA</t>
  </si>
  <si>
    <t xml:space="preserve">TGGGAGTGTTTGCACTTCTCT</t>
  </si>
  <si>
    <t xml:space="preserve">ZNF22</t>
  </si>
  <si>
    <t xml:space="preserve">NM_006963</t>
  </si>
  <si>
    <t xml:space="preserve">CAGAGCTCCCACCTTATTCAA</t>
  </si>
  <si>
    <t xml:space="preserve">CGGGTTTTACGAGGCTTCT</t>
  </si>
  <si>
    <t xml:space="preserve">ZNF238</t>
  </si>
  <si>
    <t xml:space="preserve">NM_205768, NM_006352 </t>
  </si>
  <si>
    <t xml:space="preserve">GGAGAAAGAGGCTTCCTGTG</t>
  </si>
  <si>
    <t xml:space="preserve">AGGATGTTGGAGACGTAGGG</t>
  </si>
  <si>
    <t xml:space="preserve">ZNF267</t>
  </si>
  <si>
    <t xml:space="preserve">NM_003414</t>
  </si>
  <si>
    <t xml:space="preserve">CCTGGTCTCTCTGGGTCTTG</t>
  </si>
  <si>
    <t xml:space="preserve">ATCACAGCTCCCATGTCTCC</t>
  </si>
  <si>
    <t xml:space="preserve">ZNF268</t>
  </si>
  <si>
    <t xml:space="preserve">NM_003415 </t>
  </si>
  <si>
    <t xml:space="preserve">ACAGGAGTGTGATGTTGGAGAACT</t>
  </si>
  <si>
    <t xml:space="preserve">AGACTGTGTTTGGACAGGTCTGAT</t>
  </si>
  <si>
    <t xml:space="preserve">ZNF277</t>
  </si>
  <si>
    <t xml:space="preserve">NM_021994</t>
  </si>
  <si>
    <t xml:space="preserve">GAACCACATGGCCAGAGAA</t>
  </si>
  <si>
    <t xml:space="preserve">TTCCTGATGGTCCAGCAAC</t>
  </si>
  <si>
    <t xml:space="preserve">ZNF281</t>
  </si>
  <si>
    <t xml:space="preserve">NM_012482 </t>
  </si>
  <si>
    <t xml:space="preserve">AGGAGCCAAAGCAGGACAC</t>
  </si>
  <si>
    <t xml:space="preserve">GGCTGCACTGGAAAGGTCT</t>
  </si>
  <si>
    <t xml:space="preserve">ZNF295</t>
  </si>
  <si>
    <t xml:space="preserve">NM_020727</t>
  </si>
  <si>
    <t xml:space="preserve">TGAGGTGCGCATAAAGACTG</t>
  </si>
  <si>
    <t xml:space="preserve">ACCTCCTTTTTGCTGGGAGT</t>
  </si>
  <si>
    <t xml:space="preserve">ZNF43</t>
  </si>
  <si>
    <t xml:space="preserve">NM_003423 </t>
  </si>
  <si>
    <t xml:space="preserve">CTGATCACCTGTCTGGAGCA</t>
  </si>
  <si>
    <t xml:space="preserve">GGTAGCTGGCAAACATTGGT</t>
  </si>
  <si>
    <t xml:space="preserve">ZNF443</t>
  </si>
  <si>
    <t xml:space="preserve">NM_005815 </t>
  </si>
  <si>
    <t xml:space="preserve">AATGGAAAGACCAGAACATTGA</t>
  </si>
  <si>
    <t xml:space="preserve">TGAATGACCCATGACTTTTTCT</t>
  </si>
  <si>
    <t xml:space="preserve">ZNF451 </t>
  </si>
  <si>
    <t xml:space="preserve">NM_015555, NM_001031623 </t>
  </si>
  <si>
    <t xml:space="preserve">GCATGTCCAAATTGCTTCCT</t>
  </si>
  <si>
    <t xml:space="preserve">AGTGAGCTCCATGTGGGAAC</t>
  </si>
  <si>
    <t xml:space="preserve">ZNF592</t>
  </si>
  <si>
    <t xml:space="preserve">NM_014630</t>
  </si>
  <si>
    <t xml:space="preserve">CTGCCAGGTTTTCCACAAAT</t>
  </si>
  <si>
    <t xml:space="preserve">TTCTGCACGAACAAGAGTGG</t>
  </si>
  <si>
    <t xml:space="preserve">ZNF83</t>
  </si>
  <si>
    <t xml:space="preserve">NM_018300</t>
  </si>
  <si>
    <t xml:space="preserve">GCAGGATTCATACTGGAGAGAA</t>
  </si>
  <si>
    <t xml:space="preserve">GTGTGAAATTTGATGGAAGACC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0"/>
    </font>
    <font>
      <sz val="10"/>
      <color rgb="FF0000FF"/>
      <name val="Arial"/>
      <family val="0"/>
    </font>
    <font>
      <u val="single"/>
      <sz val="10"/>
      <color rgb="FF0000FF"/>
      <name val="Arial"/>
      <family val="0"/>
    </font>
    <font>
      <sz val="10"/>
      <color rgb="FF000000"/>
      <name val="Arial"/>
      <family val="2"/>
    </font>
    <font>
      <sz val="10"/>
      <color rgb="FF000000"/>
      <name val="Arial"/>
      <family val="0"/>
    </font>
    <font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1">
    <dxf>
      <font>
        <name val="Arial"/>
        <family val="0"/>
      </font>
      <border diagonalUp="false" diagonalDown="false">
        <left/>
        <right style="thin"/>
        <top/>
        <bottom style="thin"/>
        <diagonal/>
      </border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ncbi.nlm.nih.gov/entrez/viewer.fcgi?db=nucleotide&amp;val=21322757" TargetMode="External"/><Relationship Id="rId2" Type="http://schemas.openxmlformats.org/officeDocument/2006/relationships/hyperlink" Target="http://www.ncbi.nlm.nih.gov/entrez/viewer.fcgi?db=nucleotide&amp;val=21040323" TargetMode="External"/><Relationship Id="rId3" Type="http://schemas.openxmlformats.org/officeDocument/2006/relationships/hyperlink" Target="http://www.ncbi.nlm.nih.gov/entrez/viewer.fcgi?db=nucleotide&amp;val=22035564" TargetMode="External"/><Relationship Id="rId4" Type="http://schemas.openxmlformats.org/officeDocument/2006/relationships/hyperlink" Target="http://www.ncbi.nlm.nih.gov/entrez/viewer.fcgi?db=nucleotide&amp;val=34222277" TargetMode="External"/><Relationship Id="rId5" Type="http://schemas.openxmlformats.org/officeDocument/2006/relationships/hyperlink" Target="http://www.ncbi.nlm.nih.gov/entrez/viewer.fcgi?db=nucleotide&amp;val=47059039" TargetMode="External"/><Relationship Id="rId6" Type="http://schemas.openxmlformats.org/officeDocument/2006/relationships/hyperlink" Target="http://www.ncbi.nlm.nih.gov/entrez/viewer.fcgi?db=nucleotide&amp;val=21396477" TargetMode="External"/><Relationship Id="rId7" Type="http://schemas.openxmlformats.org/officeDocument/2006/relationships/hyperlink" Target="http://www.ncbi.nlm.nih.gov/entrez/viewer.fcgi?db=nucleotide&amp;val=19923222" TargetMode="External"/><Relationship Id="rId8" Type="http://schemas.openxmlformats.org/officeDocument/2006/relationships/hyperlink" Target="http://www.ncbi.nlm.nih.gov/entrez/viewer.fcgi?db=nucleotide&amp;val=22212926" TargetMode="External"/><Relationship Id="rId9" Type="http://schemas.openxmlformats.org/officeDocument/2006/relationships/hyperlink" Target="http://www.ncbi.nlm.nih.gov/entrez/viewer.fcgi?db=nucleotide&amp;val=83641867" TargetMode="External"/><Relationship Id="rId10" Type="http://schemas.openxmlformats.org/officeDocument/2006/relationships/hyperlink" Target="http://www.ncbi.nlm.nih.gov/entrez/viewer.fcgi?db=nucleotide&amp;val=13469728" TargetMode="External"/><Relationship Id="rId11" Type="http://schemas.openxmlformats.org/officeDocument/2006/relationships/hyperlink" Target="http://www.ncbi.nlm.nih.gov/entrez/viewer.fcgi?db=nucleotide&amp;val=66954660" TargetMode="External"/><Relationship Id="rId12" Type="http://schemas.openxmlformats.org/officeDocument/2006/relationships/hyperlink" Target="http://www.ncbi.nlm.nih.gov/entrez/viewer.fcgi?db=nucleotide&amp;val=61837500" TargetMode="External"/><Relationship Id="rId13" Type="http://schemas.openxmlformats.org/officeDocument/2006/relationships/hyperlink" Target="http://www.ncbi.nlm.nih.gov/entrez/viewer.fcgi?db=nucleotide&amp;val=19923783" TargetMode="External"/><Relationship Id="rId14" Type="http://schemas.openxmlformats.org/officeDocument/2006/relationships/hyperlink" Target="http://www.ncbi.nlm.nih.gov/entrez/viewer.fcgi?db=nucleotide&amp;val=21536366" TargetMode="External"/><Relationship Id="rId15" Type="http://schemas.openxmlformats.org/officeDocument/2006/relationships/hyperlink" Target="http://www.ncbi.nlm.nih.gov/entrez/viewer.fcgi?db=nucleotide&amp;val=40018619" TargetMode="External"/><Relationship Id="rId16" Type="http://schemas.openxmlformats.org/officeDocument/2006/relationships/hyperlink" Target="http://www.ncbi.nlm.nih.gov/entrez/viewer.fcgi?db=nucleotide&amp;val=31377807" TargetMode="External"/><Relationship Id="rId17" Type="http://schemas.openxmlformats.org/officeDocument/2006/relationships/hyperlink" Target="http://www.ncbi.nlm.nih.gov/entrez/viewer.fcgi?db=nucleotide&amp;val=40806161" TargetMode="External"/><Relationship Id="rId18" Type="http://schemas.openxmlformats.org/officeDocument/2006/relationships/hyperlink" Target="http://www.ncbi.nlm.nih.gov/entrez/viewer.fcgi?db=nucleotide&amp;val=40807454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79"/>
  <sheetViews>
    <sheetView showFormulas="false" showGridLines="true" showRowColHeaders="true" showZeros="true" rightToLeft="false" tabSelected="true" showOutlineSymbols="true" defaultGridColor="true" view="normal" topLeftCell="A79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9.56"/>
    <col collapsed="false" customWidth="true" hidden="false" outlineLevel="0" max="2" min="2" style="0" width="65.85"/>
    <col collapsed="false" customWidth="true" hidden="false" outlineLevel="0" max="3" min="3" style="0" width="36.14"/>
    <col collapsed="false" customWidth="true" hidden="false" outlineLevel="0" max="4" min="4" style="0" width="32.85"/>
  </cols>
  <sheetData>
    <row r="1" customFormat="false" ht="12.75" hidden="false" customHeight="false" outlineLevel="0" collapsed="false">
      <c r="A1" s="1" t="s">
        <v>0</v>
      </c>
      <c r="B1" s="2"/>
      <c r="C1" s="3"/>
      <c r="D1" s="4"/>
    </row>
    <row r="2" customFormat="false" ht="12.75" hidden="false" customHeight="false" outlineLevel="0" collapsed="false">
      <c r="A2" s="1" t="s">
        <v>1</v>
      </c>
      <c r="B2" s="5" t="s">
        <v>2</v>
      </c>
      <c r="C2" s="6" t="s">
        <v>3</v>
      </c>
      <c r="D2" s="6"/>
    </row>
    <row r="3" customFormat="false" ht="12.75" hidden="false" customHeight="false" outlineLevel="0" collapsed="false">
      <c r="A3" s="1"/>
      <c r="B3" s="2"/>
      <c r="C3" s="3" t="s">
        <v>4</v>
      </c>
      <c r="D3" s="3" t="s">
        <v>5</v>
      </c>
    </row>
    <row r="4" customFormat="false" ht="12.75" hidden="false" customHeight="false" outlineLevel="0" collapsed="false">
      <c r="A4" s="1" t="s">
        <v>6</v>
      </c>
      <c r="B4" s="2" t="s">
        <v>7</v>
      </c>
      <c r="C4" s="2" t="s">
        <v>8</v>
      </c>
      <c r="D4" s="2" t="s">
        <v>9</v>
      </c>
    </row>
    <row r="5" customFormat="false" ht="12.75" hidden="false" customHeight="false" outlineLevel="0" collapsed="false">
      <c r="A5" s="7" t="s">
        <v>10</v>
      </c>
      <c r="B5" s="8" t="s">
        <v>11</v>
      </c>
      <c r="C5" s="8" t="s">
        <v>12</v>
      </c>
      <c r="D5" s="8" t="s">
        <v>13</v>
      </c>
    </row>
    <row r="6" customFormat="false" ht="12.75" hidden="false" customHeight="false" outlineLevel="0" collapsed="false">
      <c r="A6" s="7" t="s">
        <v>14</v>
      </c>
      <c r="B6" s="8" t="s">
        <v>15</v>
      </c>
      <c r="C6" s="8" t="s">
        <v>16</v>
      </c>
      <c r="D6" s="8" t="s">
        <v>17</v>
      </c>
    </row>
    <row r="7" customFormat="false" ht="12.75" hidden="false" customHeight="false" outlineLevel="0" collapsed="false">
      <c r="A7" s="7" t="s">
        <v>18</v>
      </c>
      <c r="B7" s="8" t="s">
        <v>19</v>
      </c>
      <c r="C7" s="8" t="s">
        <v>20</v>
      </c>
      <c r="D7" s="8" t="s">
        <v>21</v>
      </c>
    </row>
    <row r="8" customFormat="false" ht="12.75" hidden="false" customHeight="false" outlineLevel="0" collapsed="false">
      <c r="A8" s="7" t="s">
        <v>22</v>
      </c>
      <c r="B8" s="8" t="s">
        <v>23</v>
      </c>
      <c r="C8" s="8" t="s">
        <v>24</v>
      </c>
      <c r="D8" s="8" t="s">
        <v>25</v>
      </c>
    </row>
    <row r="9" customFormat="false" ht="12.75" hidden="false" customHeight="false" outlineLevel="0" collapsed="false">
      <c r="A9" s="7" t="s">
        <v>26</v>
      </c>
      <c r="B9" s="8" t="s">
        <v>27</v>
      </c>
      <c r="C9" s="8" t="s">
        <v>28</v>
      </c>
      <c r="D9" s="8" t="s">
        <v>29</v>
      </c>
    </row>
    <row r="10" customFormat="false" ht="12.75" hidden="false" customHeight="false" outlineLevel="0" collapsed="false">
      <c r="A10" s="7" t="s">
        <v>30</v>
      </c>
      <c r="B10" s="8" t="s">
        <v>31</v>
      </c>
      <c r="C10" s="8" t="s">
        <v>32</v>
      </c>
      <c r="D10" s="8" t="s">
        <v>33</v>
      </c>
    </row>
    <row r="11" customFormat="false" ht="12.75" hidden="false" customHeight="false" outlineLevel="0" collapsed="false">
      <c r="A11" s="7" t="s">
        <v>34</v>
      </c>
      <c r="B11" s="8" t="s">
        <v>35</v>
      </c>
      <c r="C11" s="8" t="s">
        <v>36</v>
      </c>
      <c r="D11" s="8" t="s">
        <v>37</v>
      </c>
    </row>
    <row r="12" customFormat="false" ht="12.75" hidden="false" customHeight="false" outlineLevel="0" collapsed="false">
      <c r="A12" s="7" t="s">
        <v>38</v>
      </c>
      <c r="B12" s="8" t="s">
        <v>39</v>
      </c>
      <c r="C12" s="8" t="s">
        <v>40</v>
      </c>
      <c r="D12" s="8" t="s">
        <v>41</v>
      </c>
    </row>
    <row r="13" customFormat="false" ht="12.75" hidden="false" customHeight="false" outlineLevel="0" collapsed="false">
      <c r="A13" s="7" t="s">
        <v>42</v>
      </c>
      <c r="B13" s="8" t="s">
        <v>43</v>
      </c>
      <c r="C13" s="8" t="s">
        <v>44</v>
      </c>
      <c r="D13" s="8" t="s">
        <v>45</v>
      </c>
    </row>
    <row r="14" customFormat="false" ht="12.75" hidden="false" customHeight="false" outlineLevel="0" collapsed="false">
      <c r="A14" s="7" t="s">
        <v>46</v>
      </c>
      <c r="B14" s="9" t="s">
        <v>47</v>
      </c>
      <c r="C14" s="8" t="s">
        <v>48</v>
      </c>
      <c r="D14" s="8" t="s">
        <v>49</v>
      </c>
    </row>
    <row r="15" customFormat="false" ht="12.75" hidden="false" customHeight="false" outlineLevel="0" collapsed="false">
      <c r="A15" s="7" t="s">
        <v>50</v>
      </c>
      <c r="B15" s="8" t="s">
        <v>51</v>
      </c>
      <c r="C15" s="8" t="s">
        <v>52</v>
      </c>
      <c r="D15" s="8" t="s">
        <v>53</v>
      </c>
    </row>
    <row r="16" customFormat="false" ht="12.75" hidden="false" customHeight="false" outlineLevel="0" collapsed="false">
      <c r="A16" s="7" t="s">
        <v>54</v>
      </c>
      <c r="B16" s="8" t="s">
        <v>55</v>
      </c>
      <c r="C16" s="8" t="s">
        <v>56</v>
      </c>
      <c r="D16" s="8" t="s">
        <v>57</v>
      </c>
    </row>
    <row r="17" customFormat="false" ht="12.75" hidden="false" customHeight="false" outlineLevel="0" collapsed="false">
      <c r="A17" s="7" t="s">
        <v>58</v>
      </c>
      <c r="B17" s="8" t="s">
        <v>59</v>
      </c>
      <c r="C17" s="8" t="s">
        <v>60</v>
      </c>
      <c r="D17" s="8" t="s">
        <v>61</v>
      </c>
    </row>
    <row r="18" customFormat="false" ht="12.75" hidden="false" customHeight="false" outlineLevel="0" collapsed="false">
      <c r="A18" s="7" t="s">
        <v>62</v>
      </c>
      <c r="B18" s="8" t="s">
        <v>63</v>
      </c>
      <c r="C18" s="8" t="s">
        <v>64</v>
      </c>
      <c r="D18" s="8" t="s">
        <v>65</v>
      </c>
    </row>
    <row r="19" customFormat="false" ht="12.75" hidden="false" customHeight="false" outlineLevel="0" collapsed="false">
      <c r="A19" s="7" t="s">
        <v>66</v>
      </c>
      <c r="B19" s="9" t="s">
        <v>67</v>
      </c>
      <c r="C19" s="8" t="s">
        <v>68</v>
      </c>
      <c r="D19" s="8" t="s">
        <v>69</v>
      </c>
    </row>
    <row r="20" customFormat="false" ht="12.75" hidden="false" customHeight="false" outlineLevel="0" collapsed="false">
      <c r="A20" s="7" t="s">
        <v>70</v>
      </c>
      <c r="B20" s="8" t="s">
        <v>71</v>
      </c>
      <c r="C20" s="4" t="s">
        <v>72</v>
      </c>
      <c r="D20" s="4" t="s">
        <v>73</v>
      </c>
    </row>
    <row r="21" customFormat="false" ht="12.75" hidden="false" customHeight="false" outlineLevel="0" collapsed="false">
      <c r="A21" s="7" t="s">
        <v>74</v>
      </c>
      <c r="B21" s="8" t="s">
        <v>75</v>
      </c>
      <c r="C21" s="8" t="s">
        <v>76</v>
      </c>
      <c r="D21" s="8" t="s">
        <v>77</v>
      </c>
    </row>
    <row r="22" customFormat="false" ht="12.75" hidden="false" customHeight="false" outlineLevel="0" collapsed="false">
      <c r="A22" s="7" t="s">
        <v>78</v>
      </c>
      <c r="B22" s="8" t="s">
        <v>79</v>
      </c>
      <c r="C22" s="8" t="s">
        <v>80</v>
      </c>
      <c r="D22" s="8" t="s">
        <v>81</v>
      </c>
    </row>
    <row r="23" customFormat="false" ht="12.75" hidden="false" customHeight="false" outlineLevel="0" collapsed="false">
      <c r="A23" s="7" t="s">
        <v>82</v>
      </c>
      <c r="B23" s="8" t="s">
        <v>83</v>
      </c>
      <c r="C23" s="8" t="s">
        <v>84</v>
      </c>
      <c r="D23" s="8" t="s">
        <v>85</v>
      </c>
    </row>
    <row r="24" customFormat="false" ht="12.75" hidden="false" customHeight="false" outlineLevel="0" collapsed="false">
      <c r="A24" s="7" t="s">
        <v>86</v>
      </c>
      <c r="B24" s="8" t="s">
        <v>87</v>
      </c>
      <c r="C24" s="8" t="s">
        <v>88</v>
      </c>
      <c r="D24" s="8" t="s">
        <v>89</v>
      </c>
    </row>
    <row r="25" customFormat="false" ht="12.75" hidden="false" customHeight="false" outlineLevel="0" collapsed="false">
      <c r="A25" s="7" t="s">
        <v>90</v>
      </c>
      <c r="B25" s="8" t="s">
        <v>91</v>
      </c>
      <c r="C25" s="8" t="s">
        <v>92</v>
      </c>
      <c r="D25" s="8" t="s">
        <v>93</v>
      </c>
    </row>
    <row r="26" customFormat="false" ht="12.75" hidden="false" customHeight="false" outlineLevel="0" collapsed="false">
      <c r="A26" s="7" t="s">
        <v>94</v>
      </c>
      <c r="B26" s="9" t="s">
        <v>95</v>
      </c>
      <c r="C26" s="8" t="s">
        <v>96</v>
      </c>
      <c r="D26" s="8" t="s">
        <v>97</v>
      </c>
    </row>
    <row r="27" customFormat="false" ht="12.75" hidden="false" customHeight="false" outlineLevel="0" collapsed="false">
      <c r="A27" s="7" t="s">
        <v>98</v>
      </c>
      <c r="B27" s="8" t="s">
        <v>99</v>
      </c>
      <c r="C27" s="8" t="s">
        <v>100</v>
      </c>
      <c r="D27" s="8" t="s">
        <v>101</v>
      </c>
    </row>
    <row r="28" customFormat="false" ht="12.75" hidden="false" customHeight="false" outlineLevel="0" collapsed="false">
      <c r="A28" s="7" t="s">
        <v>102</v>
      </c>
      <c r="B28" s="8" t="s">
        <v>103</v>
      </c>
      <c r="C28" s="8" t="s">
        <v>104</v>
      </c>
      <c r="D28" s="8" t="s">
        <v>105</v>
      </c>
    </row>
    <row r="29" customFormat="false" ht="12.75" hidden="false" customHeight="false" outlineLevel="0" collapsed="false">
      <c r="A29" s="7" t="s">
        <v>106</v>
      </c>
      <c r="B29" s="8" t="s">
        <v>107</v>
      </c>
      <c r="C29" s="8" t="s">
        <v>108</v>
      </c>
      <c r="D29" s="8" t="s">
        <v>109</v>
      </c>
    </row>
    <row r="30" customFormat="false" ht="12.75" hidden="false" customHeight="false" outlineLevel="0" collapsed="false">
      <c r="A30" s="7" t="s">
        <v>110</v>
      </c>
      <c r="B30" s="8" t="s">
        <v>111</v>
      </c>
      <c r="C30" s="8" t="s">
        <v>112</v>
      </c>
      <c r="D30" s="8" t="s">
        <v>113</v>
      </c>
    </row>
    <row r="31" customFormat="false" ht="12.75" hidden="false" customHeight="false" outlineLevel="0" collapsed="false">
      <c r="A31" s="7" t="s">
        <v>114</v>
      </c>
      <c r="B31" s="8" t="s">
        <v>115</v>
      </c>
      <c r="C31" s="8" t="s">
        <v>116</v>
      </c>
      <c r="D31" s="8" t="s">
        <v>117</v>
      </c>
    </row>
    <row r="32" customFormat="false" ht="12.75" hidden="false" customHeight="false" outlineLevel="0" collapsed="false">
      <c r="A32" s="7" t="s">
        <v>118</v>
      </c>
      <c r="B32" s="8" t="s">
        <v>119</v>
      </c>
      <c r="C32" s="8" t="s">
        <v>120</v>
      </c>
      <c r="D32" s="8" t="s">
        <v>121</v>
      </c>
    </row>
    <row r="33" customFormat="false" ht="12.75" hidden="false" customHeight="false" outlineLevel="0" collapsed="false">
      <c r="A33" s="7" t="s">
        <v>122</v>
      </c>
      <c r="B33" s="8" t="s">
        <v>123</v>
      </c>
      <c r="C33" s="8" t="s">
        <v>124</v>
      </c>
      <c r="D33" s="8" t="s">
        <v>125</v>
      </c>
    </row>
    <row r="34" customFormat="false" ht="12.75" hidden="false" customHeight="false" outlineLevel="0" collapsed="false">
      <c r="A34" s="7" t="s">
        <v>126</v>
      </c>
      <c r="B34" s="8" t="s">
        <v>127</v>
      </c>
      <c r="C34" s="8" t="s">
        <v>128</v>
      </c>
      <c r="D34" s="8" t="s">
        <v>129</v>
      </c>
    </row>
    <row r="35" customFormat="false" ht="12.75" hidden="false" customHeight="false" outlineLevel="0" collapsed="false">
      <c r="A35" s="7" t="s">
        <v>130</v>
      </c>
      <c r="B35" s="8" t="s">
        <v>131</v>
      </c>
      <c r="C35" s="8" t="s">
        <v>132</v>
      </c>
      <c r="D35" s="8" t="s">
        <v>133</v>
      </c>
    </row>
    <row r="36" customFormat="false" ht="12.75" hidden="false" customHeight="false" outlineLevel="0" collapsed="false">
      <c r="A36" s="7" t="s">
        <v>134</v>
      </c>
      <c r="B36" s="8" t="s">
        <v>135</v>
      </c>
      <c r="C36" s="8" t="s">
        <v>136</v>
      </c>
      <c r="D36" s="8" t="s">
        <v>137</v>
      </c>
    </row>
    <row r="37" customFormat="false" ht="12.75" hidden="false" customHeight="false" outlineLevel="0" collapsed="false">
      <c r="A37" s="7" t="s">
        <v>138</v>
      </c>
      <c r="B37" s="8" t="s">
        <v>139</v>
      </c>
      <c r="C37" s="8" t="s">
        <v>140</v>
      </c>
      <c r="D37" s="8" t="s">
        <v>141</v>
      </c>
    </row>
    <row r="38" customFormat="false" ht="12.75" hidden="false" customHeight="false" outlineLevel="0" collapsed="false">
      <c r="A38" s="7" t="s">
        <v>142</v>
      </c>
      <c r="B38" s="8" t="s">
        <v>143</v>
      </c>
      <c r="C38" s="8" t="s">
        <v>144</v>
      </c>
      <c r="D38" s="8" t="s">
        <v>145</v>
      </c>
    </row>
    <row r="39" customFormat="false" ht="12.75" hidden="false" customHeight="false" outlineLevel="0" collapsed="false">
      <c r="A39" s="7" t="s">
        <v>146</v>
      </c>
      <c r="B39" s="8" t="s">
        <v>147</v>
      </c>
      <c r="C39" s="8" t="s">
        <v>148</v>
      </c>
      <c r="D39" s="8" t="s">
        <v>149</v>
      </c>
    </row>
    <row r="40" customFormat="false" ht="12.75" hidden="false" customHeight="false" outlineLevel="0" collapsed="false">
      <c r="A40" s="7" t="s">
        <v>150</v>
      </c>
      <c r="B40" s="8" t="s">
        <v>151</v>
      </c>
      <c r="C40" s="8" t="s">
        <v>152</v>
      </c>
      <c r="D40" s="8" t="s">
        <v>153</v>
      </c>
    </row>
    <row r="41" customFormat="false" ht="12.75" hidden="false" customHeight="false" outlineLevel="0" collapsed="false">
      <c r="A41" s="7" t="s">
        <v>154</v>
      </c>
      <c r="B41" s="8" t="s">
        <v>155</v>
      </c>
      <c r="C41" s="8" t="s">
        <v>156</v>
      </c>
      <c r="D41" s="8" t="s">
        <v>157</v>
      </c>
    </row>
    <row r="42" customFormat="false" ht="12.75" hidden="false" customHeight="false" outlineLevel="0" collapsed="false">
      <c r="A42" s="7" t="s">
        <v>158</v>
      </c>
      <c r="B42" s="8" t="s">
        <v>159</v>
      </c>
      <c r="C42" s="8" t="s">
        <v>160</v>
      </c>
      <c r="D42" s="8" t="s">
        <v>161</v>
      </c>
    </row>
    <row r="43" customFormat="false" ht="12.75" hidden="false" customHeight="false" outlineLevel="0" collapsed="false">
      <c r="A43" s="7" t="s">
        <v>162</v>
      </c>
      <c r="B43" s="8" t="s">
        <v>163</v>
      </c>
      <c r="C43" s="8" t="s">
        <v>164</v>
      </c>
      <c r="D43" s="8" t="s">
        <v>165</v>
      </c>
    </row>
    <row r="44" customFormat="false" ht="12.75" hidden="false" customHeight="false" outlineLevel="0" collapsed="false">
      <c r="A44" s="7" t="s">
        <v>166</v>
      </c>
      <c r="B44" s="8" t="s">
        <v>167</v>
      </c>
      <c r="C44" s="8" t="s">
        <v>168</v>
      </c>
      <c r="D44" s="8" t="s">
        <v>169</v>
      </c>
    </row>
    <row r="45" customFormat="false" ht="12.75" hidden="false" customHeight="false" outlineLevel="0" collapsed="false">
      <c r="A45" s="7" t="s">
        <v>170</v>
      </c>
      <c r="B45" s="8" t="s">
        <v>171</v>
      </c>
      <c r="C45" s="8" t="s">
        <v>172</v>
      </c>
      <c r="D45" s="8" t="s">
        <v>173</v>
      </c>
    </row>
    <row r="46" customFormat="false" ht="12.75" hidden="false" customHeight="false" outlineLevel="0" collapsed="false">
      <c r="A46" s="7" t="s">
        <v>174</v>
      </c>
      <c r="B46" s="8" t="s">
        <v>175</v>
      </c>
      <c r="C46" s="8" t="s">
        <v>176</v>
      </c>
      <c r="D46" s="8" t="s">
        <v>177</v>
      </c>
    </row>
    <row r="47" customFormat="false" ht="12.75" hidden="false" customHeight="false" outlineLevel="0" collapsed="false">
      <c r="A47" s="7" t="s">
        <v>178</v>
      </c>
      <c r="B47" s="10" t="s">
        <v>179</v>
      </c>
      <c r="C47" s="8" t="s">
        <v>180</v>
      </c>
      <c r="D47" s="8" t="s">
        <v>181</v>
      </c>
    </row>
    <row r="48" customFormat="false" ht="12.75" hidden="false" customHeight="false" outlineLevel="0" collapsed="false">
      <c r="A48" s="7" t="s">
        <v>182</v>
      </c>
      <c r="B48" s="8" t="s">
        <v>183</v>
      </c>
      <c r="C48" s="8" t="s">
        <v>184</v>
      </c>
      <c r="D48" s="8" t="s">
        <v>185</v>
      </c>
    </row>
    <row r="49" customFormat="false" ht="12.75" hidden="false" customHeight="false" outlineLevel="0" collapsed="false">
      <c r="A49" s="7" t="s">
        <v>186</v>
      </c>
      <c r="B49" s="8" t="s">
        <v>187</v>
      </c>
      <c r="C49" s="8" t="s">
        <v>188</v>
      </c>
      <c r="D49" s="8" t="s">
        <v>189</v>
      </c>
    </row>
    <row r="50" customFormat="false" ht="12.75" hidden="false" customHeight="false" outlineLevel="0" collapsed="false">
      <c r="A50" s="11" t="s">
        <v>190</v>
      </c>
      <c r="B50" s="12" t="s">
        <v>191</v>
      </c>
      <c r="C50" s="13" t="s">
        <v>192</v>
      </c>
      <c r="D50" s="13" t="s">
        <v>193</v>
      </c>
    </row>
    <row r="51" customFormat="false" ht="12.75" hidden="false" customHeight="false" outlineLevel="0" collapsed="false">
      <c r="A51" s="7" t="s">
        <v>194</v>
      </c>
      <c r="B51" s="8" t="s">
        <v>195</v>
      </c>
      <c r="C51" s="8" t="s">
        <v>196</v>
      </c>
      <c r="D51" s="8" t="s">
        <v>197</v>
      </c>
    </row>
    <row r="52" customFormat="false" ht="12.75" hidden="false" customHeight="false" outlineLevel="0" collapsed="false">
      <c r="A52" s="7" t="s">
        <v>198</v>
      </c>
      <c r="B52" s="8" t="s">
        <v>199</v>
      </c>
      <c r="C52" s="8" t="s">
        <v>200</v>
      </c>
      <c r="D52" s="8" t="s">
        <v>201</v>
      </c>
    </row>
    <row r="53" customFormat="false" ht="12.75" hidden="false" customHeight="false" outlineLevel="0" collapsed="false">
      <c r="A53" s="7" t="s">
        <v>202</v>
      </c>
      <c r="B53" s="8" t="s">
        <v>203</v>
      </c>
      <c r="C53" s="8" t="s">
        <v>204</v>
      </c>
      <c r="D53" s="8" t="s">
        <v>205</v>
      </c>
    </row>
    <row r="54" customFormat="false" ht="12.75" hidden="false" customHeight="false" outlineLevel="0" collapsed="false">
      <c r="A54" s="7" t="s">
        <v>206</v>
      </c>
      <c r="B54" s="8" t="s">
        <v>207</v>
      </c>
      <c r="C54" s="8" t="s">
        <v>208</v>
      </c>
      <c r="D54" s="8" t="s">
        <v>209</v>
      </c>
    </row>
    <row r="55" customFormat="false" ht="12.75" hidden="false" customHeight="false" outlineLevel="0" collapsed="false">
      <c r="A55" s="7" t="s">
        <v>210</v>
      </c>
      <c r="B55" s="8" t="s">
        <v>211</v>
      </c>
      <c r="C55" s="8" t="s">
        <v>212</v>
      </c>
      <c r="D55" s="8" t="s">
        <v>213</v>
      </c>
    </row>
    <row r="56" customFormat="false" ht="12.75" hidden="false" customHeight="false" outlineLevel="0" collapsed="false">
      <c r="A56" s="7" t="s">
        <v>214</v>
      </c>
      <c r="B56" s="8" t="s">
        <v>215</v>
      </c>
      <c r="C56" s="8" t="s">
        <v>216</v>
      </c>
      <c r="D56" s="8" t="s">
        <v>217</v>
      </c>
    </row>
    <row r="57" customFormat="false" ht="12.75" hidden="false" customHeight="false" outlineLevel="0" collapsed="false">
      <c r="A57" s="7" t="s">
        <v>218</v>
      </c>
      <c r="B57" s="8" t="s">
        <v>219</v>
      </c>
      <c r="C57" s="8" t="s">
        <v>220</v>
      </c>
      <c r="D57" s="8" t="s">
        <v>221</v>
      </c>
    </row>
    <row r="58" customFormat="false" ht="12.75" hidden="false" customHeight="false" outlineLevel="0" collapsed="false">
      <c r="A58" s="7" t="s">
        <v>222</v>
      </c>
      <c r="B58" s="9" t="s">
        <v>223</v>
      </c>
      <c r="C58" s="8" t="s">
        <v>224</v>
      </c>
      <c r="D58" s="8" t="s">
        <v>225</v>
      </c>
    </row>
    <row r="59" customFormat="false" ht="12.75" hidden="false" customHeight="false" outlineLevel="0" collapsed="false">
      <c r="A59" s="7" t="s">
        <v>226</v>
      </c>
      <c r="B59" s="8" t="s">
        <v>227</v>
      </c>
      <c r="C59" s="8" t="s">
        <v>228</v>
      </c>
      <c r="D59" s="7" t="s">
        <v>229</v>
      </c>
    </row>
    <row r="60" customFormat="false" ht="12.75" hidden="false" customHeight="false" outlineLevel="0" collapsed="false">
      <c r="A60" s="7" t="s">
        <v>230</v>
      </c>
      <c r="B60" s="8" t="s">
        <v>231</v>
      </c>
      <c r="C60" s="8" t="s">
        <v>232</v>
      </c>
      <c r="D60" s="8" t="s">
        <v>233</v>
      </c>
    </row>
    <row r="61" customFormat="false" ht="12.75" hidden="false" customHeight="false" outlineLevel="0" collapsed="false">
      <c r="A61" s="7" t="s">
        <v>234</v>
      </c>
      <c r="B61" s="8" t="s">
        <v>235</v>
      </c>
      <c r="C61" s="8" t="s">
        <v>236</v>
      </c>
      <c r="D61" s="8" t="s">
        <v>237</v>
      </c>
    </row>
    <row r="62" customFormat="false" ht="12.75" hidden="false" customHeight="false" outlineLevel="0" collapsed="false">
      <c r="A62" s="7" t="s">
        <v>238</v>
      </c>
      <c r="B62" s="8" t="s">
        <v>239</v>
      </c>
      <c r="C62" s="8" t="s">
        <v>240</v>
      </c>
      <c r="D62" s="8" t="s">
        <v>241</v>
      </c>
    </row>
    <row r="63" customFormat="false" ht="12.75" hidden="false" customHeight="false" outlineLevel="0" collapsed="false">
      <c r="A63" s="7" t="s">
        <v>242</v>
      </c>
      <c r="B63" s="8" t="s">
        <v>243</v>
      </c>
      <c r="C63" s="8" t="s">
        <v>244</v>
      </c>
      <c r="D63" s="8" t="s">
        <v>245</v>
      </c>
    </row>
    <row r="64" customFormat="false" ht="12.75" hidden="false" customHeight="false" outlineLevel="0" collapsed="false">
      <c r="A64" s="7" t="s">
        <v>246</v>
      </c>
      <c r="B64" s="8" t="s">
        <v>247</v>
      </c>
      <c r="C64" s="8" t="s">
        <v>248</v>
      </c>
      <c r="D64" s="8" t="s">
        <v>249</v>
      </c>
    </row>
    <row r="65" customFormat="false" ht="12.75" hidden="false" customHeight="false" outlineLevel="0" collapsed="false">
      <c r="A65" s="7" t="s">
        <v>250</v>
      </c>
      <c r="B65" s="8" t="s">
        <v>251</v>
      </c>
      <c r="C65" s="8" t="s">
        <v>252</v>
      </c>
      <c r="D65" s="8" t="s">
        <v>253</v>
      </c>
    </row>
    <row r="66" customFormat="false" ht="12.75" hidden="false" customHeight="false" outlineLevel="0" collapsed="false">
      <c r="A66" s="7" t="s">
        <v>254</v>
      </c>
      <c r="B66" s="8" t="s">
        <v>255</v>
      </c>
      <c r="C66" s="8" t="s">
        <v>256</v>
      </c>
      <c r="D66" s="8" t="s">
        <v>257</v>
      </c>
    </row>
    <row r="67" customFormat="false" ht="12.75" hidden="false" customHeight="false" outlineLevel="0" collapsed="false">
      <c r="A67" s="7" t="s">
        <v>258</v>
      </c>
      <c r="B67" s="7" t="s">
        <v>259</v>
      </c>
      <c r="C67" s="7" t="s">
        <v>260</v>
      </c>
      <c r="D67" s="7" t="s">
        <v>261</v>
      </c>
    </row>
    <row r="68" customFormat="false" ht="12.75" hidden="false" customHeight="false" outlineLevel="0" collapsed="false">
      <c r="A68" s="7" t="s">
        <v>262</v>
      </c>
      <c r="B68" s="8" t="s">
        <v>263</v>
      </c>
      <c r="C68" s="8" t="s">
        <v>264</v>
      </c>
      <c r="D68" s="8" t="s">
        <v>265</v>
      </c>
    </row>
    <row r="69" customFormat="false" ht="12.75" hidden="false" customHeight="false" outlineLevel="0" collapsed="false">
      <c r="A69" s="7" t="s">
        <v>266</v>
      </c>
      <c r="B69" s="8" t="s">
        <v>267</v>
      </c>
      <c r="C69" s="8" t="s">
        <v>268</v>
      </c>
      <c r="D69" s="8" t="s">
        <v>269</v>
      </c>
    </row>
    <row r="70" customFormat="false" ht="12.75" hidden="false" customHeight="false" outlineLevel="0" collapsed="false">
      <c r="A70" s="7" t="s">
        <v>270</v>
      </c>
      <c r="B70" s="8" t="s">
        <v>271</v>
      </c>
      <c r="C70" s="8" t="s">
        <v>272</v>
      </c>
      <c r="D70" s="8" t="s">
        <v>273</v>
      </c>
    </row>
    <row r="71" customFormat="false" ht="12.75" hidden="false" customHeight="false" outlineLevel="0" collapsed="false">
      <c r="A71" s="7" t="s">
        <v>274</v>
      </c>
      <c r="B71" s="8" t="s">
        <v>275</v>
      </c>
      <c r="C71" s="8" t="s">
        <v>276</v>
      </c>
      <c r="D71" s="8" t="s">
        <v>277</v>
      </c>
    </row>
    <row r="72" customFormat="false" ht="12.75" hidden="false" customHeight="false" outlineLevel="0" collapsed="false">
      <c r="A72" s="7" t="s">
        <v>278</v>
      </c>
      <c r="B72" s="8" t="s">
        <v>279</v>
      </c>
      <c r="C72" s="8" t="s">
        <v>280</v>
      </c>
      <c r="D72" s="8" t="s">
        <v>281</v>
      </c>
    </row>
    <row r="73" customFormat="false" ht="12.75" hidden="false" customHeight="false" outlineLevel="0" collapsed="false">
      <c r="A73" s="7" t="s">
        <v>282</v>
      </c>
      <c r="B73" s="8" t="s">
        <v>283</v>
      </c>
      <c r="C73" s="8" t="s">
        <v>284</v>
      </c>
      <c r="D73" s="8" t="s">
        <v>285</v>
      </c>
    </row>
    <row r="74" customFormat="false" ht="12.75" hidden="false" customHeight="false" outlineLevel="0" collapsed="false">
      <c r="A74" s="7" t="s">
        <v>286</v>
      </c>
      <c r="B74" s="8" t="s">
        <v>287</v>
      </c>
      <c r="C74" s="8" t="s">
        <v>288</v>
      </c>
      <c r="D74" s="8" t="s">
        <v>289</v>
      </c>
    </row>
    <row r="75" customFormat="false" ht="12.75" hidden="false" customHeight="false" outlineLevel="0" collapsed="false">
      <c r="A75" s="7" t="s">
        <v>290</v>
      </c>
      <c r="B75" s="8" t="s">
        <v>291</v>
      </c>
      <c r="C75" s="8" t="s">
        <v>292</v>
      </c>
      <c r="D75" s="8" t="s">
        <v>293</v>
      </c>
    </row>
    <row r="76" customFormat="false" ht="12.75" hidden="false" customHeight="false" outlineLevel="0" collapsed="false">
      <c r="A76" s="11" t="s">
        <v>294</v>
      </c>
      <c r="B76" s="12" t="s">
        <v>295</v>
      </c>
      <c r="C76" s="13" t="s">
        <v>296</v>
      </c>
      <c r="D76" s="13" t="s">
        <v>297</v>
      </c>
    </row>
    <row r="77" customFormat="false" ht="12.75" hidden="false" customHeight="false" outlineLevel="0" collapsed="false">
      <c r="A77" s="7" t="s">
        <v>298</v>
      </c>
      <c r="B77" s="8" t="s">
        <v>299</v>
      </c>
      <c r="C77" s="8" t="s">
        <v>300</v>
      </c>
      <c r="D77" s="8" t="s">
        <v>301</v>
      </c>
    </row>
    <row r="78" customFormat="false" ht="12.75" hidden="false" customHeight="false" outlineLevel="0" collapsed="false">
      <c r="A78" s="7" t="s">
        <v>302</v>
      </c>
      <c r="B78" s="8" t="s">
        <v>303</v>
      </c>
      <c r="C78" s="8" t="s">
        <v>304</v>
      </c>
      <c r="D78" s="8" t="s">
        <v>305</v>
      </c>
    </row>
    <row r="79" customFormat="false" ht="12.75" hidden="false" customHeight="false" outlineLevel="0" collapsed="false">
      <c r="A79" s="7" t="s">
        <v>306</v>
      </c>
      <c r="B79" s="8" t="s">
        <v>307</v>
      </c>
      <c r="C79" s="8" t="s">
        <v>308</v>
      </c>
      <c r="D79" s="8" t="s">
        <v>309</v>
      </c>
    </row>
    <row r="80" customFormat="false" ht="12.75" hidden="false" customHeight="false" outlineLevel="0" collapsed="false">
      <c r="A80" s="11" t="s">
        <v>310</v>
      </c>
      <c r="B80" s="12" t="s">
        <v>311</v>
      </c>
      <c r="C80" s="13" t="s">
        <v>312</v>
      </c>
      <c r="D80" s="13" t="s">
        <v>313</v>
      </c>
    </row>
    <row r="81" customFormat="false" ht="12.75" hidden="false" customHeight="false" outlineLevel="0" collapsed="false">
      <c r="A81" s="7" t="s">
        <v>314</v>
      </c>
      <c r="B81" s="8" t="s">
        <v>315</v>
      </c>
      <c r="C81" s="8" t="s">
        <v>316</v>
      </c>
      <c r="D81" s="8" t="s">
        <v>317</v>
      </c>
    </row>
    <row r="82" customFormat="false" ht="12.75" hidden="false" customHeight="false" outlineLevel="0" collapsed="false">
      <c r="A82" s="7" t="s">
        <v>318</v>
      </c>
      <c r="B82" s="8" t="s">
        <v>319</v>
      </c>
      <c r="C82" s="8" t="s">
        <v>320</v>
      </c>
      <c r="D82" s="8" t="s">
        <v>321</v>
      </c>
    </row>
    <row r="83" customFormat="false" ht="12.75" hidden="false" customHeight="false" outlineLevel="0" collapsed="false">
      <c r="A83" s="7" t="s">
        <v>322</v>
      </c>
      <c r="B83" s="8" t="s">
        <v>323</v>
      </c>
      <c r="C83" s="8" t="s">
        <v>324</v>
      </c>
      <c r="D83" s="8" t="s">
        <v>325</v>
      </c>
    </row>
    <row r="84" customFormat="false" ht="12.75" hidden="false" customHeight="false" outlineLevel="0" collapsed="false">
      <c r="A84" s="7" t="s">
        <v>326</v>
      </c>
      <c r="B84" s="9" t="s">
        <v>327</v>
      </c>
      <c r="C84" s="8" t="s">
        <v>328</v>
      </c>
      <c r="D84" s="8" t="s">
        <v>329</v>
      </c>
    </row>
    <row r="85" customFormat="false" ht="12.75" hidden="false" customHeight="false" outlineLevel="0" collapsed="false">
      <c r="A85" s="7" t="s">
        <v>330</v>
      </c>
      <c r="B85" s="8" t="s">
        <v>331</v>
      </c>
      <c r="C85" s="8" t="s">
        <v>332</v>
      </c>
      <c r="D85" s="8" t="s">
        <v>333</v>
      </c>
    </row>
    <row r="86" customFormat="false" ht="12.75" hidden="false" customHeight="false" outlineLevel="0" collapsed="false">
      <c r="A86" s="7" t="s">
        <v>334</v>
      </c>
      <c r="B86" s="8" t="s">
        <v>335</v>
      </c>
      <c r="C86" s="8" t="s">
        <v>336</v>
      </c>
      <c r="D86" s="8" t="s">
        <v>337</v>
      </c>
    </row>
    <row r="87" customFormat="false" ht="12.75" hidden="false" customHeight="false" outlineLevel="0" collapsed="false">
      <c r="A87" s="7" t="s">
        <v>338</v>
      </c>
      <c r="B87" s="8" t="s">
        <v>339</v>
      </c>
      <c r="C87" s="8" t="s">
        <v>340</v>
      </c>
      <c r="D87" s="8" t="s">
        <v>341</v>
      </c>
    </row>
    <row r="88" customFormat="false" ht="12.75" hidden="false" customHeight="false" outlineLevel="0" collapsed="false">
      <c r="A88" s="7" t="s">
        <v>342</v>
      </c>
      <c r="B88" s="8" t="s">
        <v>343</v>
      </c>
      <c r="C88" s="8" t="s">
        <v>344</v>
      </c>
      <c r="D88" s="8" t="s">
        <v>345</v>
      </c>
    </row>
    <row r="89" customFormat="false" ht="12.75" hidden="false" customHeight="false" outlineLevel="0" collapsed="false">
      <c r="A89" s="7" t="s">
        <v>346</v>
      </c>
      <c r="B89" s="8" t="s">
        <v>347</v>
      </c>
      <c r="C89" s="8" t="s">
        <v>348</v>
      </c>
      <c r="D89" s="8" t="s">
        <v>349</v>
      </c>
    </row>
    <row r="90" customFormat="false" ht="12.75" hidden="false" customHeight="false" outlineLevel="0" collapsed="false">
      <c r="A90" s="7" t="s">
        <v>350</v>
      </c>
      <c r="B90" s="8" t="s">
        <v>351</v>
      </c>
      <c r="C90" s="8" t="s">
        <v>352</v>
      </c>
      <c r="D90" s="8" t="s">
        <v>353</v>
      </c>
    </row>
    <row r="91" customFormat="false" ht="12.75" hidden="false" customHeight="false" outlineLevel="0" collapsed="false">
      <c r="A91" s="7" t="s">
        <v>354</v>
      </c>
      <c r="B91" s="8" t="s">
        <v>355</v>
      </c>
      <c r="C91" s="8" t="s">
        <v>356</v>
      </c>
      <c r="D91" s="8" t="s">
        <v>357</v>
      </c>
    </row>
    <row r="92" customFormat="false" ht="12.75" hidden="false" customHeight="false" outlineLevel="0" collapsed="false">
      <c r="A92" s="7" t="s">
        <v>358</v>
      </c>
      <c r="B92" s="8" t="s">
        <v>359</v>
      </c>
      <c r="C92" s="8" t="s">
        <v>360</v>
      </c>
      <c r="D92" s="8" t="s">
        <v>361</v>
      </c>
    </row>
    <row r="93" customFormat="false" ht="12.75" hidden="false" customHeight="false" outlineLevel="0" collapsed="false">
      <c r="A93" s="7" t="s">
        <v>362</v>
      </c>
      <c r="B93" s="8" t="s">
        <v>363</v>
      </c>
      <c r="C93" s="8" t="s">
        <v>364</v>
      </c>
      <c r="D93" s="8" t="s">
        <v>365</v>
      </c>
    </row>
    <row r="94" customFormat="false" ht="12.75" hidden="false" customHeight="false" outlineLevel="0" collapsed="false">
      <c r="A94" s="7" t="s">
        <v>366</v>
      </c>
      <c r="B94" s="8" t="s">
        <v>367</v>
      </c>
      <c r="C94" s="8" t="s">
        <v>368</v>
      </c>
      <c r="D94" s="8" t="s">
        <v>369</v>
      </c>
    </row>
    <row r="95" customFormat="false" ht="12.75" hidden="false" customHeight="false" outlineLevel="0" collapsed="false">
      <c r="A95" s="7" t="s">
        <v>370</v>
      </c>
      <c r="B95" s="8" t="s">
        <v>371</v>
      </c>
      <c r="C95" s="8" t="s">
        <v>372</v>
      </c>
      <c r="D95" s="8" t="s">
        <v>373</v>
      </c>
    </row>
    <row r="96" customFormat="false" ht="12.75" hidden="false" customHeight="false" outlineLevel="0" collapsed="false">
      <c r="A96" s="7" t="s">
        <v>374</v>
      </c>
      <c r="B96" s="8" t="s">
        <v>375</v>
      </c>
      <c r="C96" s="8" t="s">
        <v>376</v>
      </c>
      <c r="D96" s="8" t="s">
        <v>377</v>
      </c>
    </row>
    <row r="97" customFormat="false" ht="12.75" hidden="false" customHeight="false" outlineLevel="0" collapsed="false">
      <c r="A97" s="7" t="s">
        <v>378</v>
      </c>
      <c r="B97" s="8" t="s">
        <v>379</v>
      </c>
      <c r="C97" s="8" t="s">
        <v>380</v>
      </c>
      <c r="D97" s="8" t="s">
        <v>381</v>
      </c>
    </row>
    <row r="98" customFormat="false" ht="12.75" hidden="false" customHeight="false" outlineLevel="0" collapsed="false">
      <c r="A98" s="7" t="s">
        <v>382</v>
      </c>
      <c r="B98" s="8" t="s">
        <v>383</v>
      </c>
      <c r="C98" s="8" t="s">
        <v>384</v>
      </c>
      <c r="D98" s="8" t="s">
        <v>385</v>
      </c>
    </row>
    <row r="99" customFormat="false" ht="12.75" hidden="false" customHeight="false" outlineLevel="0" collapsed="false">
      <c r="A99" s="7" t="s">
        <v>386</v>
      </c>
      <c r="B99" s="8" t="s">
        <v>387</v>
      </c>
      <c r="C99" s="8" t="s">
        <v>388</v>
      </c>
      <c r="D99" s="8" t="s">
        <v>389</v>
      </c>
    </row>
    <row r="100" customFormat="false" ht="12.75" hidden="false" customHeight="false" outlineLevel="0" collapsed="false">
      <c r="A100" s="7" t="s">
        <v>390</v>
      </c>
      <c r="B100" s="8" t="s">
        <v>391</v>
      </c>
      <c r="C100" s="8" t="s">
        <v>392</v>
      </c>
      <c r="D100" s="8" t="s">
        <v>393</v>
      </c>
    </row>
    <row r="101" customFormat="false" ht="12.75" hidden="false" customHeight="false" outlineLevel="0" collapsed="false">
      <c r="A101" s="7" t="s">
        <v>394</v>
      </c>
      <c r="B101" s="8" t="s">
        <v>395</v>
      </c>
      <c r="C101" s="8" t="s">
        <v>396</v>
      </c>
      <c r="D101" s="8" t="s">
        <v>397</v>
      </c>
    </row>
    <row r="102" customFormat="false" ht="12.75" hidden="false" customHeight="false" outlineLevel="0" collapsed="false">
      <c r="A102" s="7" t="s">
        <v>398</v>
      </c>
      <c r="B102" s="8" t="s">
        <v>399</v>
      </c>
      <c r="C102" s="8" t="s">
        <v>400</v>
      </c>
      <c r="D102" s="8" t="s">
        <v>401</v>
      </c>
    </row>
    <row r="103" customFormat="false" ht="12.75" hidden="false" customHeight="false" outlineLevel="0" collapsed="false">
      <c r="A103" s="7" t="s">
        <v>402</v>
      </c>
      <c r="B103" s="7" t="s">
        <v>403</v>
      </c>
      <c r="C103" s="7" t="s">
        <v>404</v>
      </c>
      <c r="D103" s="7" t="s">
        <v>405</v>
      </c>
    </row>
    <row r="104" customFormat="false" ht="12.75" hidden="false" customHeight="false" outlineLevel="0" collapsed="false">
      <c r="A104" s="7" t="s">
        <v>406</v>
      </c>
      <c r="B104" s="8" t="s">
        <v>407</v>
      </c>
      <c r="C104" s="8" t="s">
        <v>408</v>
      </c>
      <c r="D104" s="8" t="s">
        <v>409</v>
      </c>
    </row>
    <row r="105" customFormat="false" ht="12.75" hidden="false" customHeight="false" outlineLevel="0" collapsed="false">
      <c r="A105" s="7" t="s">
        <v>410</v>
      </c>
      <c r="B105" s="8" t="s">
        <v>411</v>
      </c>
      <c r="C105" s="8" t="s">
        <v>412</v>
      </c>
      <c r="D105" s="8" t="s">
        <v>413</v>
      </c>
    </row>
    <row r="106" customFormat="false" ht="12.75" hidden="false" customHeight="false" outlineLevel="0" collapsed="false">
      <c r="A106" s="7" t="s">
        <v>414</v>
      </c>
      <c r="B106" s="8" t="s">
        <v>415</v>
      </c>
      <c r="C106" s="8" t="s">
        <v>416</v>
      </c>
      <c r="D106" s="8" t="s">
        <v>417</v>
      </c>
    </row>
    <row r="107" customFormat="false" ht="12.75" hidden="false" customHeight="false" outlineLevel="0" collapsed="false">
      <c r="A107" s="7" t="s">
        <v>418</v>
      </c>
      <c r="B107" s="8" t="s">
        <v>419</v>
      </c>
      <c r="C107" s="4" t="s">
        <v>420</v>
      </c>
      <c r="D107" s="4" t="s">
        <v>421</v>
      </c>
    </row>
    <row r="108" customFormat="false" ht="12.75" hidden="false" customHeight="false" outlineLevel="0" collapsed="false">
      <c r="A108" s="7" t="s">
        <v>422</v>
      </c>
      <c r="B108" s="8" t="s">
        <v>423</v>
      </c>
      <c r="C108" s="8" t="s">
        <v>424</v>
      </c>
      <c r="D108" s="8" t="s">
        <v>425</v>
      </c>
    </row>
    <row r="109" customFormat="false" ht="12.75" hidden="false" customHeight="false" outlineLevel="0" collapsed="false">
      <c r="A109" s="7" t="s">
        <v>426</v>
      </c>
      <c r="B109" s="8" t="s">
        <v>427</v>
      </c>
      <c r="C109" s="8" t="s">
        <v>428</v>
      </c>
      <c r="D109" s="8" t="s">
        <v>429</v>
      </c>
    </row>
    <row r="110" customFormat="false" ht="12.75" hidden="false" customHeight="false" outlineLevel="0" collapsed="false">
      <c r="A110" s="11" t="s">
        <v>430</v>
      </c>
      <c r="B110" s="12" t="s">
        <v>431</v>
      </c>
      <c r="C110" s="13" t="s">
        <v>432</v>
      </c>
      <c r="D110" s="13" t="s">
        <v>433</v>
      </c>
    </row>
    <row r="111" customFormat="false" ht="12.75" hidden="false" customHeight="false" outlineLevel="0" collapsed="false">
      <c r="A111" s="11" t="s">
        <v>434</v>
      </c>
      <c r="B111" s="12" t="s">
        <v>435</v>
      </c>
      <c r="C111" s="13" t="s">
        <v>436</v>
      </c>
      <c r="D111" s="14" t="s">
        <v>437</v>
      </c>
    </row>
    <row r="112" customFormat="false" ht="12.75" hidden="false" customHeight="false" outlineLevel="0" collapsed="false">
      <c r="A112" s="11" t="s">
        <v>438</v>
      </c>
      <c r="B112" s="12" t="s">
        <v>439</v>
      </c>
      <c r="C112" s="13" t="s">
        <v>440</v>
      </c>
      <c r="D112" s="13" t="s">
        <v>441</v>
      </c>
    </row>
    <row r="113" customFormat="false" ht="12.75" hidden="false" customHeight="false" outlineLevel="0" collapsed="false">
      <c r="A113" s="7" t="s">
        <v>442</v>
      </c>
      <c r="B113" s="8" t="s">
        <v>443</v>
      </c>
      <c r="C113" s="8" t="s">
        <v>444</v>
      </c>
      <c r="D113" s="8" t="s">
        <v>445</v>
      </c>
    </row>
    <row r="114" customFormat="false" ht="12.75" hidden="false" customHeight="false" outlineLevel="0" collapsed="false">
      <c r="A114" s="7" t="s">
        <v>446</v>
      </c>
      <c r="B114" s="8" t="s">
        <v>447</v>
      </c>
      <c r="C114" s="8" t="s">
        <v>448</v>
      </c>
      <c r="D114" s="8" t="s">
        <v>449</v>
      </c>
    </row>
    <row r="115" customFormat="false" ht="12.75" hidden="false" customHeight="false" outlineLevel="0" collapsed="false">
      <c r="A115" s="7" t="s">
        <v>450</v>
      </c>
      <c r="B115" s="8" t="s">
        <v>451</v>
      </c>
      <c r="C115" s="8" t="s">
        <v>452</v>
      </c>
      <c r="D115" s="8" t="s">
        <v>453</v>
      </c>
    </row>
    <row r="116" customFormat="false" ht="12.75" hidden="false" customHeight="false" outlineLevel="0" collapsed="false">
      <c r="A116" s="7" t="s">
        <v>454</v>
      </c>
      <c r="B116" s="8" t="s">
        <v>455</v>
      </c>
      <c r="C116" s="8" t="s">
        <v>456</v>
      </c>
      <c r="D116" s="8" t="s">
        <v>457</v>
      </c>
    </row>
    <row r="117" customFormat="false" ht="12.75" hidden="false" customHeight="false" outlineLevel="0" collapsed="false">
      <c r="A117" s="7" t="s">
        <v>458</v>
      </c>
      <c r="B117" s="8" t="s">
        <v>459</v>
      </c>
      <c r="C117" s="8" t="s">
        <v>460</v>
      </c>
      <c r="D117" s="8" t="s">
        <v>461</v>
      </c>
    </row>
    <row r="118" customFormat="false" ht="12.75" hidden="false" customHeight="false" outlineLevel="0" collapsed="false">
      <c r="A118" s="7" t="s">
        <v>462</v>
      </c>
      <c r="B118" s="8" t="s">
        <v>463</v>
      </c>
      <c r="C118" s="8" t="s">
        <v>464</v>
      </c>
      <c r="D118" s="8" t="s">
        <v>465</v>
      </c>
    </row>
    <row r="119" customFormat="false" ht="12.75" hidden="false" customHeight="false" outlineLevel="0" collapsed="false">
      <c r="A119" s="7" t="s">
        <v>466</v>
      </c>
      <c r="B119" s="8" t="s">
        <v>467</v>
      </c>
      <c r="C119" s="8" t="s">
        <v>468</v>
      </c>
      <c r="D119" s="8" t="s">
        <v>469</v>
      </c>
    </row>
    <row r="120" customFormat="false" ht="12.75" hidden="false" customHeight="false" outlineLevel="0" collapsed="false">
      <c r="A120" s="7" t="s">
        <v>470</v>
      </c>
      <c r="B120" s="9" t="s">
        <v>471</v>
      </c>
      <c r="C120" s="8" t="s">
        <v>472</v>
      </c>
      <c r="D120" s="8" t="s">
        <v>473</v>
      </c>
    </row>
    <row r="121" customFormat="false" ht="12.75" hidden="false" customHeight="false" outlineLevel="0" collapsed="false">
      <c r="A121" s="7" t="s">
        <v>474</v>
      </c>
      <c r="B121" s="8" t="s">
        <v>475</v>
      </c>
      <c r="C121" s="8" t="s">
        <v>476</v>
      </c>
      <c r="D121" s="8" t="s">
        <v>477</v>
      </c>
    </row>
    <row r="122" customFormat="false" ht="12.75" hidden="false" customHeight="false" outlineLevel="0" collapsed="false">
      <c r="A122" s="7" t="s">
        <v>478</v>
      </c>
      <c r="B122" s="8" t="s">
        <v>479</v>
      </c>
      <c r="C122" s="8" t="s">
        <v>480</v>
      </c>
      <c r="D122" s="8" t="s">
        <v>481</v>
      </c>
    </row>
    <row r="123" customFormat="false" ht="12.75" hidden="false" customHeight="false" outlineLevel="0" collapsed="false">
      <c r="A123" s="7" t="s">
        <v>482</v>
      </c>
      <c r="B123" s="8" t="s">
        <v>483</v>
      </c>
      <c r="C123" s="7" t="s">
        <v>484</v>
      </c>
      <c r="D123" s="7" t="s">
        <v>485</v>
      </c>
    </row>
    <row r="124" customFormat="false" ht="12.75" hidden="false" customHeight="false" outlineLevel="0" collapsed="false">
      <c r="A124" s="7" t="s">
        <v>486</v>
      </c>
      <c r="B124" s="8" t="s">
        <v>487</v>
      </c>
      <c r="C124" s="8" t="s">
        <v>488</v>
      </c>
      <c r="D124" s="8" t="s">
        <v>489</v>
      </c>
    </row>
    <row r="125" customFormat="false" ht="12.75" hidden="false" customHeight="false" outlineLevel="0" collapsed="false">
      <c r="A125" s="7" t="s">
        <v>490</v>
      </c>
      <c r="B125" s="8" t="s">
        <v>491</v>
      </c>
      <c r="C125" s="8" t="s">
        <v>492</v>
      </c>
      <c r="D125" s="8" t="s">
        <v>493</v>
      </c>
    </row>
    <row r="126" customFormat="false" ht="12.75" hidden="false" customHeight="false" outlineLevel="0" collapsed="false">
      <c r="A126" s="7" t="s">
        <v>494</v>
      </c>
      <c r="B126" s="8" t="s">
        <v>495</v>
      </c>
      <c r="C126" s="8" t="s">
        <v>496</v>
      </c>
      <c r="D126" s="8" t="s">
        <v>497</v>
      </c>
    </row>
    <row r="127" customFormat="false" ht="12.75" hidden="false" customHeight="false" outlineLevel="0" collapsed="false">
      <c r="A127" s="7" t="s">
        <v>498</v>
      </c>
      <c r="B127" s="8" t="s">
        <v>499</v>
      </c>
      <c r="C127" s="8" t="s">
        <v>500</v>
      </c>
      <c r="D127" s="8" t="s">
        <v>501</v>
      </c>
    </row>
    <row r="128" customFormat="false" ht="12.75" hidden="false" customHeight="false" outlineLevel="0" collapsed="false">
      <c r="A128" s="7" t="s">
        <v>502</v>
      </c>
      <c r="B128" s="8" t="s">
        <v>503</v>
      </c>
      <c r="C128" s="8" t="s">
        <v>504</v>
      </c>
      <c r="D128" s="8" t="s">
        <v>505</v>
      </c>
    </row>
    <row r="129" customFormat="false" ht="12.75" hidden="false" customHeight="false" outlineLevel="0" collapsed="false">
      <c r="A129" s="7" t="s">
        <v>506</v>
      </c>
      <c r="B129" s="8" t="s">
        <v>507</v>
      </c>
      <c r="C129" s="8" t="s">
        <v>508</v>
      </c>
      <c r="D129" s="8" t="s">
        <v>509</v>
      </c>
    </row>
    <row r="130" customFormat="false" ht="12.75" hidden="false" customHeight="false" outlineLevel="0" collapsed="false">
      <c r="A130" s="7" t="s">
        <v>510</v>
      </c>
      <c r="B130" s="8" t="s">
        <v>511</v>
      </c>
      <c r="C130" s="8" t="s">
        <v>512</v>
      </c>
      <c r="D130" s="8" t="s">
        <v>513</v>
      </c>
    </row>
    <row r="131" customFormat="false" ht="12.75" hidden="false" customHeight="false" outlineLevel="0" collapsed="false">
      <c r="A131" s="7" t="s">
        <v>514</v>
      </c>
      <c r="B131" s="8" t="s">
        <v>515</v>
      </c>
      <c r="C131" s="8" t="s">
        <v>516</v>
      </c>
      <c r="D131" s="8" t="s">
        <v>517</v>
      </c>
    </row>
    <row r="132" customFormat="false" ht="12.75" hidden="false" customHeight="false" outlineLevel="0" collapsed="false">
      <c r="A132" s="7" t="s">
        <v>518</v>
      </c>
      <c r="B132" s="8" t="s">
        <v>519</v>
      </c>
      <c r="C132" s="8" t="s">
        <v>520</v>
      </c>
      <c r="D132" s="8" t="s">
        <v>521</v>
      </c>
    </row>
    <row r="133" customFormat="false" ht="12.75" hidden="false" customHeight="false" outlineLevel="0" collapsed="false">
      <c r="A133" s="7" t="s">
        <v>522</v>
      </c>
      <c r="B133" s="8" t="s">
        <v>523</v>
      </c>
      <c r="C133" s="8" t="s">
        <v>524</v>
      </c>
      <c r="D133" s="8" t="s">
        <v>525</v>
      </c>
    </row>
    <row r="134" customFormat="false" ht="12.75" hidden="false" customHeight="false" outlineLevel="0" collapsed="false">
      <c r="A134" s="7" t="s">
        <v>526</v>
      </c>
      <c r="B134" s="8" t="s">
        <v>527</v>
      </c>
      <c r="C134" s="8" t="s">
        <v>528</v>
      </c>
      <c r="D134" s="8" t="s">
        <v>529</v>
      </c>
    </row>
    <row r="135" customFormat="false" ht="12.75" hidden="false" customHeight="false" outlineLevel="0" collapsed="false">
      <c r="A135" s="7" t="s">
        <v>530</v>
      </c>
      <c r="B135" s="8" t="s">
        <v>531</v>
      </c>
      <c r="C135" s="8" t="s">
        <v>532</v>
      </c>
      <c r="D135" s="8" t="s">
        <v>533</v>
      </c>
    </row>
    <row r="136" customFormat="false" ht="12.75" hidden="false" customHeight="false" outlineLevel="0" collapsed="false">
      <c r="A136" s="7" t="s">
        <v>534</v>
      </c>
      <c r="B136" s="8" t="s">
        <v>535</v>
      </c>
      <c r="C136" s="8" t="s">
        <v>536</v>
      </c>
      <c r="D136" s="8" t="s">
        <v>537</v>
      </c>
    </row>
    <row r="137" customFormat="false" ht="12.75" hidden="false" customHeight="false" outlineLevel="0" collapsed="false">
      <c r="A137" s="7" t="s">
        <v>538</v>
      </c>
      <c r="B137" s="8" t="s">
        <v>539</v>
      </c>
      <c r="C137" s="8" t="s">
        <v>540</v>
      </c>
      <c r="D137" s="8" t="s">
        <v>541</v>
      </c>
    </row>
    <row r="138" customFormat="false" ht="12.75" hidden="false" customHeight="false" outlineLevel="0" collapsed="false">
      <c r="A138" s="7" t="s">
        <v>542</v>
      </c>
      <c r="B138" s="8" t="s">
        <v>543</v>
      </c>
      <c r="C138" s="8" t="s">
        <v>544</v>
      </c>
      <c r="D138" s="8" t="s">
        <v>545</v>
      </c>
    </row>
    <row r="139" customFormat="false" ht="12.75" hidden="false" customHeight="false" outlineLevel="0" collapsed="false">
      <c r="A139" s="7" t="s">
        <v>546</v>
      </c>
      <c r="B139" s="8" t="s">
        <v>547</v>
      </c>
      <c r="C139" s="8" t="s">
        <v>548</v>
      </c>
      <c r="D139" s="8" t="s">
        <v>549</v>
      </c>
    </row>
    <row r="140" customFormat="false" ht="12.75" hidden="false" customHeight="false" outlineLevel="0" collapsed="false">
      <c r="A140" s="7" t="s">
        <v>550</v>
      </c>
      <c r="B140" s="8" t="s">
        <v>551</v>
      </c>
      <c r="C140" s="8" t="s">
        <v>552</v>
      </c>
      <c r="D140" s="8" t="s">
        <v>553</v>
      </c>
    </row>
    <row r="141" customFormat="false" ht="12.75" hidden="false" customHeight="false" outlineLevel="0" collapsed="false">
      <c r="A141" s="7" t="s">
        <v>554</v>
      </c>
      <c r="B141" s="7" t="s">
        <v>555</v>
      </c>
      <c r="C141" s="7" t="s">
        <v>556</v>
      </c>
      <c r="D141" s="7" t="s">
        <v>557</v>
      </c>
    </row>
    <row r="142" customFormat="false" ht="12.75" hidden="false" customHeight="false" outlineLevel="0" collapsed="false">
      <c r="A142" s="7" t="s">
        <v>558</v>
      </c>
      <c r="B142" s="9" t="s">
        <v>559</v>
      </c>
      <c r="C142" s="8" t="s">
        <v>560</v>
      </c>
      <c r="D142" s="8" t="s">
        <v>561</v>
      </c>
    </row>
    <row r="143" customFormat="false" ht="12.75" hidden="false" customHeight="false" outlineLevel="0" collapsed="false">
      <c r="A143" s="7" t="s">
        <v>562</v>
      </c>
      <c r="B143" s="9" t="s">
        <v>563</v>
      </c>
      <c r="C143" s="8" t="s">
        <v>564</v>
      </c>
      <c r="D143" s="8" t="s">
        <v>565</v>
      </c>
    </row>
    <row r="144" customFormat="false" ht="12.75" hidden="false" customHeight="false" outlineLevel="0" collapsed="false">
      <c r="A144" s="7" t="s">
        <v>566</v>
      </c>
      <c r="B144" s="8" t="s">
        <v>567</v>
      </c>
      <c r="C144" s="8" t="s">
        <v>568</v>
      </c>
      <c r="D144" s="8" t="s">
        <v>569</v>
      </c>
    </row>
    <row r="145" customFormat="false" ht="12.75" hidden="false" customHeight="false" outlineLevel="0" collapsed="false">
      <c r="A145" s="7" t="s">
        <v>570</v>
      </c>
      <c r="B145" s="8" t="s">
        <v>571</v>
      </c>
      <c r="C145" s="8" t="s">
        <v>572</v>
      </c>
      <c r="D145" s="8" t="s">
        <v>573</v>
      </c>
    </row>
    <row r="146" customFormat="false" ht="12.75" hidden="false" customHeight="false" outlineLevel="0" collapsed="false">
      <c r="A146" s="7" t="s">
        <v>574</v>
      </c>
      <c r="B146" s="8" t="s">
        <v>575</v>
      </c>
      <c r="C146" s="8" t="s">
        <v>576</v>
      </c>
      <c r="D146" s="8" t="s">
        <v>577</v>
      </c>
    </row>
    <row r="147" customFormat="false" ht="12.75" hidden="false" customHeight="false" outlineLevel="0" collapsed="false">
      <c r="A147" s="7" t="s">
        <v>578</v>
      </c>
      <c r="B147" s="7" t="s">
        <v>579</v>
      </c>
      <c r="C147" s="8" t="s">
        <v>580</v>
      </c>
      <c r="D147" s="8" t="s">
        <v>581</v>
      </c>
    </row>
    <row r="148" customFormat="false" ht="12.75" hidden="false" customHeight="false" outlineLevel="0" collapsed="false">
      <c r="A148" s="7" t="s">
        <v>582</v>
      </c>
      <c r="B148" s="8" t="s">
        <v>223</v>
      </c>
      <c r="C148" s="8" t="s">
        <v>583</v>
      </c>
      <c r="D148" s="8" t="s">
        <v>584</v>
      </c>
    </row>
    <row r="149" customFormat="false" ht="12.75" hidden="false" customHeight="false" outlineLevel="0" collapsed="false">
      <c r="A149" s="7" t="s">
        <v>585</v>
      </c>
      <c r="B149" s="9" t="s">
        <v>586</v>
      </c>
      <c r="C149" s="8" t="s">
        <v>587</v>
      </c>
      <c r="D149" s="8" t="s">
        <v>588</v>
      </c>
    </row>
    <row r="150" customFormat="false" ht="12.75" hidden="false" customHeight="false" outlineLevel="0" collapsed="false">
      <c r="A150" s="7" t="s">
        <v>589</v>
      </c>
      <c r="B150" s="8" t="s">
        <v>590</v>
      </c>
      <c r="C150" s="8" t="s">
        <v>591</v>
      </c>
      <c r="D150" s="8" t="s">
        <v>592</v>
      </c>
    </row>
    <row r="151" customFormat="false" ht="12.75" hidden="false" customHeight="false" outlineLevel="0" collapsed="false">
      <c r="A151" s="7" t="s">
        <v>593</v>
      </c>
      <c r="B151" s="8" t="s">
        <v>594</v>
      </c>
      <c r="C151" s="8" t="s">
        <v>595</v>
      </c>
      <c r="D151" s="8" t="s">
        <v>596</v>
      </c>
    </row>
    <row r="152" customFormat="false" ht="12.75" hidden="false" customHeight="false" outlineLevel="0" collapsed="false">
      <c r="A152" s="7" t="s">
        <v>597</v>
      </c>
      <c r="B152" s="8" t="s">
        <v>598</v>
      </c>
      <c r="C152" s="8" t="s">
        <v>599</v>
      </c>
      <c r="D152" s="8" t="s">
        <v>600</v>
      </c>
    </row>
    <row r="153" customFormat="false" ht="12.75" hidden="false" customHeight="false" outlineLevel="0" collapsed="false">
      <c r="A153" s="11" t="s">
        <v>601</v>
      </c>
      <c r="B153" s="12" t="s">
        <v>602</v>
      </c>
      <c r="C153" s="13" t="s">
        <v>603</v>
      </c>
      <c r="D153" s="13" t="s">
        <v>604</v>
      </c>
    </row>
    <row r="154" customFormat="false" ht="12.75" hidden="false" customHeight="false" outlineLevel="0" collapsed="false">
      <c r="A154" s="7" t="s">
        <v>605</v>
      </c>
      <c r="B154" s="8" t="s">
        <v>606</v>
      </c>
      <c r="C154" s="8" t="s">
        <v>607</v>
      </c>
      <c r="D154" s="8" t="s">
        <v>608</v>
      </c>
    </row>
    <row r="155" customFormat="false" ht="12.75" hidden="false" customHeight="false" outlineLevel="0" collapsed="false">
      <c r="A155" s="7" t="s">
        <v>609</v>
      </c>
      <c r="B155" s="8" t="s">
        <v>610</v>
      </c>
      <c r="C155" s="8" t="s">
        <v>611</v>
      </c>
      <c r="D155" s="8" t="s">
        <v>612</v>
      </c>
    </row>
    <row r="156" customFormat="false" ht="12.75" hidden="false" customHeight="false" outlineLevel="0" collapsed="false">
      <c r="A156" s="7" t="s">
        <v>613</v>
      </c>
      <c r="B156" s="8" t="s">
        <v>614</v>
      </c>
      <c r="C156" s="8" t="s">
        <v>615</v>
      </c>
      <c r="D156" s="8" t="s">
        <v>616</v>
      </c>
    </row>
    <row r="157" customFormat="false" ht="12.75" hidden="false" customHeight="false" outlineLevel="0" collapsed="false">
      <c r="A157" s="7" t="s">
        <v>617</v>
      </c>
      <c r="B157" s="8" t="s">
        <v>618</v>
      </c>
      <c r="C157" s="8" t="s">
        <v>619</v>
      </c>
      <c r="D157" s="8" t="s">
        <v>620</v>
      </c>
    </row>
    <row r="158" customFormat="false" ht="12.75" hidden="false" customHeight="false" outlineLevel="0" collapsed="false">
      <c r="A158" s="7" t="s">
        <v>621</v>
      </c>
      <c r="B158" s="9" t="s">
        <v>622</v>
      </c>
      <c r="C158" s="8" t="s">
        <v>623</v>
      </c>
      <c r="D158" s="8" t="s">
        <v>624</v>
      </c>
    </row>
    <row r="159" customFormat="false" ht="12.75" hidden="false" customHeight="false" outlineLevel="0" collapsed="false">
      <c r="A159" s="7" t="s">
        <v>625</v>
      </c>
      <c r="B159" s="8" t="s">
        <v>626</v>
      </c>
      <c r="C159" s="8" t="s">
        <v>627</v>
      </c>
      <c r="D159" s="8" t="s">
        <v>628</v>
      </c>
    </row>
    <row r="160" customFormat="false" ht="12.75" hidden="false" customHeight="false" outlineLevel="0" collapsed="false">
      <c r="A160" s="11" t="s">
        <v>629</v>
      </c>
      <c r="B160" s="12" t="s">
        <v>630</v>
      </c>
      <c r="C160" s="13" t="s">
        <v>631</v>
      </c>
      <c r="D160" s="13" t="s">
        <v>632</v>
      </c>
    </row>
    <row r="161" customFormat="false" ht="12.75" hidden="false" customHeight="false" outlineLevel="0" collapsed="false">
      <c r="A161" s="7" t="s">
        <v>633</v>
      </c>
      <c r="B161" s="15" t="s">
        <v>634</v>
      </c>
      <c r="C161" s="7" t="s">
        <v>635</v>
      </c>
      <c r="D161" s="8" t="s">
        <v>636</v>
      </c>
    </row>
    <row r="162" customFormat="false" ht="12.75" hidden="false" customHeight="false" outlineLevel="0" collapsed="false">
      <c r="A162" s="7" t="s">
        <v>637</v>
      </c>
      <c r="B162" s="8" t="s">
        <v>638</v>
      </c>
      <c r="C162" s="8" t="s">
        <v>639</v>
      </c>
      <c r="D162" s="8" t="s">
        <v>640</v>
      </c>
    </row>
    <row r="163" customFormat="false" ht="12.75" hidden="false" customHeight="false" outlineLevel="0" collapsed="false">
      <c r="A163" s="11" t="s">
        <v>641</v>
      </c>
      <c r="B163" s="12" t="s">
        <v>642</v>
      </c>
      <c r="C163" s="13" t="s">
        <v>643</v>
      </c>
      <c r="D163" s="13" t="s">
        <v>644</v>
      </c>
    </row>
    <row r="164" customFormat="false" ht="12.75" hidden="false" customHeight="false" outlineLevel="0" collapsed="false">
      <c r="A164" s="7" t="s">
        <v>645</v>
      </c>
      <c r="B164" s="8" t="s">
        <v>646</v>
      </c>
      <c r="C164" s="8" t="s">
        <v>647</v>
      </c>
      <c r="D164" s="8" t="s">
        <v>648</v>
      </c>
    </row>
    <row r="165" customFormat="false" ht="12.75" hidden="false" customHeight="false" outlineLevel="0" collapsed="false">
      <c r="A165" s="7" t="s">
        <v>649</v>
      </c>
      <c r="B165" s="8" t="s">
        <v>650</v>
      </c>
      <c r="C165" s="8" t="s">
        <v>651</v>
      </c>
      <c r="D165" s="8" t="s">
        <v>652</v>
      </c>
    </row>
    <row r="166" customFormat="false" ht="12.75" hidden="false" customHeight="false" outlineLevel="0" collapsed="false">
      <c r="A166" s="7" t="s">
        <v>653</v>
      </c>
      <c r="B166" s="8" t="s">
        <v>654</v>
      </c>
      <c r="C166" s="8" t="s">
        <v>655</v>
      </c>
      <c r="D166" s="8" t="s">
        <v>656</v>
      </c>
    </row>
    <row r="167" customFormat="false" ht="12.75" hidden="false" customHeight="false" outlineLevel="0" collapsed="false">
      <c r="A167" s="7" t="s">
        <v>657</v>
      </c>
      <c r="B167" s="8" t="s">
        <v>658</v>
      </c>
      <c r="C167" s="8" t="s">
        <v>659</v>
      </c>
      <c r="D167" s="8" t="s">
        <v>660</v>
      </c>
    </row>
    <row r="168" customFormat="false" ht="12.75" hidden="false" customHeight="false" outlineLevel="0" collapsed="false">
      <c r="A168" s="7" t="s">
        <v>661</v>
      </c>
      <c r="B168" s="8" t="s">
        <v>499</v>
      </c>
      <c r="C168" s="8" t="s">
        <v>662</v>
      </c>
      <c r="D168" s="8" t="s">
        <v>663</v>
      </c>
    </row>
    <row r="169" customFormat="false" ht="12.75" hidden="false" customHeight="false" outlineLevel="0" collapsed="false">
      <c r="A169" s="7" t="s">
        <v>664</v>
      </c>
      <c r="B169" s="8" t="s">
        <v>665</v>
      </c>
      <c r="C169" s="16" t="s">
        <v>666</v>
      </c>
      <c r="D169" s="8" t="s">
        <v>667</v>
      </c>
    </row>
    <row r="170" customFormat="false" ht="12.75" hidden="false" customHeight="false" outlineLevel="0" collapsed="false">
      <c r="A170" s="7" t="s">
        <v>668</v>
      </c>
      <c r="B170" s="8" t="s">
        <v>669</v>
      </c>
      <c r="C170" s="8" t="s">
        <v>670</v>
      </c>
      <c r="D170" s="8" t="s">
        <v>671</v>
      </c>
    </row>
    <row r="171" customFormat="false" ht="12.75" hidden="false" customHeight="false" outlineLevel="0" collapsed="false">
      <c r="A171" s="7" t="s">
        <v>672</v>
      </c>
      <c r="B171" s="8" t="s">
        <v>673</v>
      </c>
      <c r="C171" s="8" t="s">
        <v>674</v>
      </c>
      <c r="D171" s="8" t="s">
        <v>675</v>
      </c>
    </row>
    <row r="172" customFormat="false" ht="12.75" hidden="false" customHeight="false" outlineLevel="0" collapsed="false">
      <c r="A172" s="7" t="s">
        <v>676</v>
      </c>
      <c r="B172" s="8" t="s">
        <v>677</v>
      </c>
      <c r="C172" s="8" t="s">
        <v>678</v>
      </c>
      <c r="D172" s="8" t="s">
        <v>679</v>
      </c>
    </row>
    <row r="173" customFormat="false" ht="12.75" hidden="false" customHeight="false" outlineLevel="0" collapsed="false">
      <c r="A173" s="7" t="s">
        <v>680</v>
      </c>
      <c r="B173" s="8" t="s">
        <v>681</v>
      </c>
      <c r="C173" s="8" t="s">
        <v>682</v>
      </c>
      <c r="D173" s="8" t="s">
        <v>683</v>
      </c>
    </row>
    <row r="174" customFormat="false" ht="12.75" hidden="false" customHeight="false" outlineLevel="0" collapsed="false">
      <c r="A174" s="7" t="s">
        <v>684</v>
      </c>
      <c r="B174" s="8" t="s">
        <v>685</v>
      </c>
      <c r="C174" s="8" t="s">
        <v>686</v>
      </c>
      <c r="D174" s="8" t="s">
        <v>687</v>
      </c>
    </row>
    <row r="175" customFormat="false" ht="12.75" hidden="false" customHeight="false" outlineLevel="0" collapsed="false">
      <c r="A175" s="7" t="s">
        <v>688</v>
      </c>
      <c r="B175" s="8" t="s">
        <v>689</v>
      </c>
      <c r="C175" s="8" t="s">
        <v>690</v>
      </c>
      <c r="D175" s="4" t="s">
        <v>691</v>
      </c>
    </row>
    <row r="176" customFormat="false" ht="12.75" hidden="false" customHeight="false" outlineLevel="0" collapsed="false">
      <c r="A176" s="7" t="s">
        <v>692</v>
      </c>
      <c r="B176" s="8" t="s">
        <v>693</v>
      </c>
      <c r="C176" s="8" t="s">
        <v>694</v>
      </c>
      <c r="D176" s="8" t="s">
        <v>695</v>
      </c>
    </row>
    <row r="177" customFormat="false" ht="12.75" hidden="false" customHeight="false" outlineLevel="0" collapsed="false">
      <c r="A177" s="7" t="s">
        <v>696</v>
      </c>
      <c r="B177" s="8" t="s">
        <v>697</v>
      </c>
      <c r="C177" s="4" t="s">
        <v>698</v>
      </c>
      <c r="D177" s="4" t="s">
        <v>699</v>
      </c>
    </row>
    <row r="178" customFormat="false" ht="12.75" hidden="false" customHeight="false" outlineLevel="0" collapsed="false">
      <c r="A178" s="7" t="s">
        <v>700</v>
      </c>
      <c r="B178" s="8" t="s">
        <v>701</v>
      </c>
      <c r="C178" s="8" t="s">
        <v>702</v>
      </c>
      <c r="D178" s="8" t="s">
        <v>703</v>
      </c>
    </row>
    <row r="179" customFormat="false" ht="12.75" hidden="false" customHeight="false" outlineLevel="0" collapsed="false">
      <c r="A179" s="7" t="s">
        <v>704</v>
      </c>
      <c r="B179" s="8" t="s">
        <v>705</v>
      </c>
      <c r="C179" s="8" t="s">
        <v>706</v>
      </c>
      <c r="D179" s="8" t="s">
        <v>707</v>
      </c>
    </row>
    <row r="180" customFormat="false" ht="12.75" hidden="false" customHeight="false" outlineLevel="0" collapsed="false">
      <c r="A180" s="7" t="s">
        <v>708</v>
      </c>
      <c r="B180" s="8" t="s">
        <v>709</v>
      </c>
      <c r="C180" s="8" t="s">
        <v>710</v>
      </c>
      <c r="D180" s="8" t="s">
        <v>711</v>
      </c>
    </row>
    <row r="181" customFormat="false" ht="12.75" hidden="false" customHeight="false" outlineLevel="0" collapsed="false">
      <c r="A181" s="7" t="s">
        <v>712</v>
      </c>
      <c r="B181" s="8" t="s">
        <v>713</v>
      </c>
      <c r="C181" s="8" t="s">
        <v>714</v>
      </c>
      <c r="D181" s="8" t="s">
        <v>715</v>
      </c>
    </row>
    <row r="182" customFormat="false" ht="12.75" hidden="false" customHeight="false" outlineLevel="0" collapsed="false">
      <c r="A182" s="7" t="s">
        <v>716</v>
      </c>
      <c r="B182" s="8" t="s">
        <v>717</v>
      </c>
      <c r="C182" s="8" t="s">
        <v>718</v>
      </c>
      <c r="D182" s="8" t="s">
        <v>719</v>
      </c>
    </row>
    <row r="183" customFormat="false" ht="12.75" hidden="false" customHeight="false" outlineLevel="0" collapsed="false">
      <c r="A183" s="7" t="s">
        <v>720</v>
      </c>
      <c r="B183" s="8" t="s">
        <v>721</v>
      </c>
      <c r="C183" s="8" t="s">
        <v>722</v>
      </c>
      <c r="D183" s="8" t="s">
        <v>723</v>
      </c>
    </row>
    <row r="184" customFormat="false" ht="12.75" hidden="false" customHeight="false" outlineLevel="0" collapsed="false">
      <c r="A184" s="7" t="s">
        <v>724</v>
      </c>
      <c r="B184" s="8" t="s">
        <v>725</v>
      </c>
      <c r="C184" s="8" t="s">
        <v>726</v>
      </c>
      <c r="D184" s="8" t="s">
        <v>727</v>
      </c>
    </row>
    <row r="185" customFormat="false" ht="12.75" hidden="false" customHeight="false" outlineLevel="0" collapsed="false">
      <c r="A185" s="7" t="s">
        <v>728</v>
      </c>
      <c r="B185" s="8" t="s">
        <v>729</v>
      </c>
      <c r="C185" s="8" t="s">
        <v>730</v>
      </c>
      <c r="D185" s="8" t="s">
        <v>731</v>
      </c>
    </row>
    <row r="186" customFormat="false" ht="12.75" hidden="false" customHeight="false" outlineLevel="0" collapsed="false">
      <c r="A186" s="7" t="s">
        <v>732</v>
      </c>
      <c r="B186" s="8" t="s">
        <v>733</v>
      </c>
      <c r="C186" s="8" t="s">
        <v>734</v>
      </c>
      <c r="D186" s="8" t="s">
        <v>735</v>
      </c>
    </row>
    <row r="187" customFormat="false" ht="12.75" hidden="false" customHeight="false" outlineLevel="0" collapsed="false">
      <c r="A187" s="7" t="s">
        <v>736</v>
      </c>
      <c r="B187" s="8" t="s">
        <v>737</v>
      </c>
      <c r="C187" s="8" t="s">
        <v>738</v>
      </c>
      <c r="D187" s="8" t="s">
        <v>739</v>
      </c>
    </row>
    <row r="188" customFormat="false" ht="12.75" hidden="false" customHeight="false" outlineLevel="0" collapsed="false">
      <c r="A188" s="7" t="s">
        <v>740</v>
      </c>
      <c r="B188" s="8" t="s">
        <v>741</v>
      </c>
      <c r="C188" s="8" t="s">
        <v>742</v>
      </c>
      <c r="D188" s="8" t="s">
        <v>743</v>
      </c>
    </row>
    <row r="189" customFormat="false" ht="12.75" hidden="false" customHeight="false" outlineLevel="0" collapsed="false">
      <c r="A189" s="7" t="s">
        <v>744</v>
      </c>
      <c r="B189" s="8" t="s">
        <v>745</v>
      </c>
      <c r="C189" s="8" t="s">
        <v>746</v>
      </c>
      <c r="D189" s="8" t="s">
        <v>747</v>
      </c>
    </row>
    <row r="190" customFormat="false" ht="12.75" hidden="false" customHeight="false" outlineLevel="0" collapsed="false">
      <c r="A190" s="7" t="s">
        <v>748</v>
      </c>
      <c r="B190" s="8" t="s">
        <v>749</v>
      </c>
      <c r="C190" s="8" t="s">
        <v>750</v>
      </c>
      <c r="D190" s="8" t="s">
        <v>751</v>
      </c>
    </row>
    <row r="191" customFormat="false" ht="12.75" hidden="false" customHeight="false" outlineLevel="0" collapsed="false">
      <c r="A191" s="7" t="s">
        <v>752</v>
      </c>
      <c r="B191" s="8" t="s">
        <v>753</v>
      </c>
      <c r="C191" s="8" t="s">
        <v>754</v>
      </c>
      <c r="D191" s="8" t="s">
        <v>755</v>
      </c>
    </row>
    <row r="192" customFormat="false" ht="12.75" hidden="false" customHeight="false" outlineLevel="0" collapsed="false">
      <c r="A192" s="7" t="s">
        <v>756</v>
      </c>
      <c r="B192" s="7" t="s">
        <v>757</v>
      </c>
      <c r="C192" s="7" t="s">
        <v>758</v>
      </c>
      <c r="D192" s="7" t="s">
        <v>759</v>
      </c>
    </row>
    <row r="193" customFormat="false" ht="12.75" hidden="false" customHeight="false" outlineLevel="0" collapsed="false">
      <c r="A193" s="7" t="s">
        <v>760</v>
      </c>
      <c r="B193" s="8" t="s">
        <v>761</v>
      </c>
      <c r="C193" s="8" t="s">
        <v>762</v>
      </c>
      <c r="D193" s="8" t="s">
        <v>763</v>
      </c>
    </row>
    <row r="194" customFormat="false" ht="12.75" hidden="false" customHeight="false" outlineLevel="0" collapsed="false">
      <c r="A194" s="7" t="s">
        <v>764</v>
      </c>
      <c r="B194" s="7" t="s">
        <v>765</v>
      </c>
      <c r="C194" s="7" t="s">
        <v>766</v>
      </c>
      <c r="D194" s="7" t="s">
        <v>767</v>
      </c>
    </row>
    <row r="195" customFormat="false" ht="12.75" hidden="false" customHeight="false" outlineLevel="0" collapsed="false">
      <c r="A195" s="7" t="s">
        <v>768</v>
      </c>
      <c r="B195" s="8" t="s">
        <v>769</v>
      </c>
      <c r="C195" s="8" t="s">
        <v>770</v>
      </c>
      <c r="D195" s="8" t="s">
        <v>771</v>
      </c>
    </row>
    <row r="196" customFormat="false" ht="12.75" hidden="false" customHeight="false" outlineLevel="0" collapsed="false">
      <c r="A196" s="7" t="s">
        <v>772</v>
      </c>
      <c r="B196" s="8" t="s">
        <v>773</v>
      </c>
      <c r="C196" s="8" t="s">
        <v>774</v>
      </c>
      <c r="D196" s="8" t="s">
        <v>775</v>
      </c>
    </row>
    <row r="197" customFormat="false" ht="12.75" hidden="false" customHeight="false" outlineLevel="0" collapsed="false">
      <c r="A197" s="7" t="s">
        <v>776</v>
      </c>
      <c r="B197" s="9" t="s">
        <v>777</v>
      </c>
      <c r="C197" s="8" t="s">
        <v>778</v>
      </c>
      <c r="D197" s="8" t="s">
        <v>779</v>
      </c>
    </row>
    <row r="198" customFormat="false" ht="12.75" hidden="false" customHeight="false" outlineLevel="0" collapsed="false">
      <c r="A198" s="7" t="s">
        <v>780</v>
      </c>
      <c r="B198" s="8" t="s">
        <v>781</v>
      </c>
      <c r="C198" s="8" t="s">
        <v>782</v>
      </c>
      <c r="D198" s="8" t="s">
        <v>783</v>
      </c>
    </row>
    <row r="199" customFormat="false" ht="12.75" hidden="false" customHeight="false" outlineLevel="0" collapsed="false">
      <c r="A199" s="7" t="s">
        <v>784</v>
      </c>
      <c r="B199" s="8" t="s">
        <v>785</v>
      </c>
      <c r="C199" s="8" t="s">
        <v>786</v>
      </c>
      <c r="D199" s="8" t="s">
        <v>787</v>
      </c>
    </row>
    <row r="200" customFormat="false" ht="12.75" hidden="false" customHeight="false" outlineLevel="0" collapsed="false">
      <c r="A200" s="7" t="s">
        <v>788</v>
      </c>
      <c r="B200" s="8" t="s">
        <v>789</v>
      </c>
      <c r="C200" s="8" t="s">
        <v>790</v>
      </c>
      <c r="D200" s="8" t="s">
        <v>791</v>
      </c>
    </row>
    <row r="201" customFormat="false" ht="12.75" hidden="false" customHeight="false" outlineLevel="0" collapsed="false">
      <c r="A201" s="7" t="s">
        <v>792</v>
      </c>
      <c r="B201" s="8" t="s">
        <v>793</v>
      </c>
      <c r="C201" s="8" t="s">
        <v>794</v>
      </c>
      <c r="D201" s="8" t="s">
        <v>795</v>
      </c>
    </row>
    <row r="202" customFormat="false" ht="12.75" hidden="false" customHeight="false" outlineLevel="0" collapsed="false">
      <c r="A202" s="7" t="s">
        <v>796</v>
      </c>
      <c r="B202" s="8" t="s">
        <v>797</v>
      </c>
      <c r="C202" s="8" t="s">
        <v>798</v>
      </c>
      <c r="D202" s="8" t="s">
        <v>799</v>
      </c>
    </row>
    <row r="203" customFormat="false" ht="12.75" hidden="false" customHeight="false" outlineLevel="0" collapsed="false">
      <c r="A203" s="7" t="s">
        <v>800</v>
      </c>
      <c r="B203" s="8" t="s">
        <v>801</v>
      </c>
      <c r="C203" s="8" t="s">
        <v>802</v>
      </c>
      <c r="D203" s="8" t="s">
        <v>803</v>
      </c>
    </row>
    <row r="204" customFormat="false" ht="12.75" hidden="false" customHeight="false" outlineLevel="0" collapsed="false">
      <c r="A204" s="7" t="s">
        <v>804</v>
      </c>
      <c r="B204" s="8" t="s">
        <v>805</v>
      </c>
      <c r="C204" s="8"/>
      <c r="D204" s="8"/>
    </row>
    <row r="205" customFormat="false" ht="12.75" hidden="false" customHeight="false" outlineLevel="0" collapsed="false">
      <c r="A205" s="7" t="s">
        <v>806</v>
      </c>
      <c r="B205" s="8" t="s">
        <v>807</v>
      </c>
      <c r="C205" s="8" t="s">
        <v>808</v>
      </c>
      <c r="D205" s="8" t="s">
        <v>809</v>
      </c>
    </row>
    <row r="206" customFormat="false" ht="12.75" hidden="false" customHeight="false" outlineLevel="0" collapsed="false">
      <c r="A206" s="7" t="s">
        <v>810</v>
      </c>
      <c r="B206" s="8" t="s">
        <v>811</v>
      </c>
      <c r="C206" s="8" t="s">
        <v>812</v>
      </c>
      <c r="D206" s="8" t="s">
        <v>813</v>
      </c>
    </row>
    <row r="207" customFormat="false" ht="12.75" hidden="false" customHeight="false" outlineLevel="0" collapsed="false">
      <c r="A207" s="7" t="s">
        <v>814</v>
      </c>
      <c r="B207" s="8" t="s">
        <v>815</v>
      </c>
      <c r="C207" s="8" t="s">
        <v>816</v>
      </c>
      <c r="D207" s="8" t="s">
        <v>817</v>
      </c>
    </row>
    <row r="208" customFormat="false" ht="12.75" hidden="false" customHeight="false" outlineLevel="0" collapsed="false">
      <c r="A208" s="7" t="s">
        <v>818</v>
      </c>
      <c r="B208" s="8" t="s">
        <v>819</v>
      </c>
      <c r="C208" s="8" t="s">
        <v>820</v>
      </c>
      <c r="D208" s="8" t="s">
        <v>821</v>
      </c>
    </row>
    <row r="209" customFormat="false" ht="12.75" hidden="false" customHeight="false" outlineLevel="0" collapsed="false">
      <c r="A209" s="7" t="s">
        <v>822</v>
      </c>
      <c r="B209" s="8" t="s">
        <v>823</v>
      </c>
      <c r="C209" s="8" t="s">
        <v>824</v>
      </c>
      <c r="D209" s="8" t="s">
        <v>825</v>
      </c>
    </row>
    <row r="210" customFormat="false" ht="12.75" hidden="false" customHeight="false" outlineLevel="0" collapsed="false">
      <c r="A210" s="7" t="s">
        <v>826</v>
      </c>
      <c r="B210" s="8" t="s">
        <v>827</v>
      </c>
      <c r="C210" s="8" t="s">
        <v>828</v>
      </c>
      <c r="D210" s="8" t="s">
        <v>829</v>
      </c>
    </row>
    <row r="211" customFormat="false" ht="12.75" hidden="false" customHeight="false" outlineLevel="0" collapsed="false">
      <c r="A211" s="7" t="s">
        <v>830</v>
      </c>
      <c r="B211" s="8" t="s">
        <v>831</v>
      </c>
      <c r="C211" s="8" t="s">
        <v>832</v>
      </c>
      <c r="D211" s="8" t="s">
        <v>833</v>
      </c>
    </row>
    <row r="212" customFormat="false" ht="12.75" hidden="false" customHeight="false" outlineLevel="0" collapsed="false">
      <c r="A212" s="11" t="s">
        <v>834</v>
      </c>
      <c r="B212" s="12" t="s">
        <v>835</v>
      </c>
      <c r="C212" s="13" t="s">
        <v>836</v>
      </c>
      <c r="D212" s="13" t="s">
        <v>837</v>
      </c>
    </row>
    <row r="213" customFormat="false" ht="12.75" hidden="false" customHeight="false" outlineLevel="0" collapsed="false">
      <c r="A213" s="7" t="s">
        <v>838</v>
      </c>
      <c r="B213" s="8" t="s">
        <v>839</v>
      </c>
      <c r="C213" s="8" t="s">
        <v>840</v>
      </c>
      <c r="D213" s="8" t="s">
        <v>841</v>
      </c>
    </row>
    <row r="214" customFormat="false" ht="12.75" hidden="false" customHeight="false" outlineLevel="0" collapsed="false">
      <c r="A214" s="7" t="s">
        <v>842</v>
      </c>
      <c r="B214" s="8" t="s">
        <v>843</v>
      </c>
      <c r="C214" s="8" t="s">
        <v>844</v>
      </c>
      <c r="D214" s="8" t="s">
        <v>845</v>
      </c>
    </row>
    <row r="215" customFormat="false" ht="12.75" hidden="false" customHeight="false" outlineLevel="0" collapsed="false">
      <c r="A215" s="7" t="s">
        <v>846</v>
      </c>
      <c r="B215" s="8" t="s">
        <v>847</v>
      </c>
      <c r="C215" s="8" t="s">
        <v>848</v>
      </c>
      <c r="D215" s="8" t="s">
        <v>849</v>
      </c>
    </row>
    <row r="216" customFormat="false" ht="12.75" hidden="false" customHeight="false" outlineLevel="0" collapsed="false">
      <c r="A216" s="7" t="s">
        <v>850</v>
      </c>
      <c r="B216" s="8" t="s">
        <v>851</v>
      </c>
      <c r="C216" s="8" t="s">
        <v>852</v>
      </c>
      <c r="D216" s="8" t="s">
        <v>853</v>
      </c>
    </row>
    <row r="217" customFormat="false" ht="12.75" hidden="false" customHeight="false" outlineLevel="0" collapsed="false">
      <c r="A217" s="7" t="s">
        <v>854</v>
      </c>
      <c r="B217" s="9" t="s">
        <v>855</v>
      </c>
      <c r="C217" s="8" t="s">
        <v>856</v>
      </c>
      <c r="D217" s="8" t="s">
        <v>857</v>
      </c>
    </row>
    <row r="218" customFormat="false" ht="12.75" hidden="false" customHeight="false" outlineLevel="0" collapsed="false">
      <c r="A218" s="7" t="s">
        <v>858</v>
      </c>
      <c r="B218" s="8" t="s">
        <v>859</v>
      </c>
      <c r="C218" s="8" t="s">
        <v>860</v>
      </c>
      <c r="D218" s="8" t="s">
        <v>861</v>
      </c>
    </row>
    <row r="219" customFormat="false" ht="12.75" hidden="false" customHeight="false" outlineLevel="0" collapsed="false">
      <c r="A219" s="7" t="s">
        <v>862</v>
      </c>
      <c r="B219" s="8" t="s">
        <v>863</v>
      </c>
      <c r="C219" s="8" t="s">
        <v>864</v>
      </c>
      <c r="D219" s="8" t="s">
        <v>865</v>
      </c>
    </row>
    <row r="220" customFormat="false" ht="12.75" hidden="false" customHeight="false" outlineLevel="0" collapsed="false">
      <c r="A220" s="7" t="s">
        <v>866</v>
      </c>
      <c r="B220" s="8" t="s">
        <v>867</v>
      </c>
      <c r="C220" s="8" t="s">
        <v>868</v>
      </c>
      <c r="D220" s="8" t="s">
        <v>869</v>
      </c>
    </row>
    <row r="221" customFormat="false" ht="12.75" hidden="false" customHeight="false" outlineLevel="0" collapsed="false">
      <c r="A221" s="7" t="s">
        <v>870</v>
      </c>
      <c r="B221" s="8" t="s">
        <v>871</v>
      </c>
      <c r="C221" s="8" t="s">
        <v>872</v>
      </c>
      <c r="D221" s="8" t="s">
        <v>873</v>
      </c>
    </row>
    <row r="222" customFormat="false" ht="12.75" hidden="false" customHeight="false" outlineLevel="0" collapsed="false">
      <c r="A222" s="7" t="s">
        <v>874</v>
      </c>
      <c r="B222" s="8" t="s">
        <v>875</v>
      </c>
      <c r="C222" s="8" t="s">
        <v>876</v>
      </c>
      <c r="D222" s="8" t="s">
        <v>877</v>
      </c>
    </row>
    <row r="223" customFormat="false" ht="12.75" hidden="false" customHeight="false" outlineLevel="0" collapsed="false">
      <c r="A223" s="7" t="s">
        <v>878</v>
      </c>
      <c r="B223" s="9" t="s">
        <v>879</v>
      </c>
      <c r="C223" s="8" t="s">
        <v>580</v>
      </c>
      <c r="D223" s="8" t="s">
        <v>581</v>
      </c>
    </row>
    <row r="224" customFormat="false" ht="12.75" hidden="false" customHeight="false" outlineLevel="0" collapsed="false">
      <c r="A224" s="7" t="s">
        <v>880</v>
      </c>
      <c r="B224" s="8" t="s">
        <v>881</v>
      </c>
      <c r="C224" s="8" t="s">
        <v>882</v>
      </c>
      <c r="D224" s="8" t="s">
        <v>883</v>
      </c>
    </row>
    <row r="225" customFormat="false" ht="12.75" hidden="false" customHeight="false" outlineLevel="0" collapsed="false">
      <c r="A225" s="7" t="s">
        <v>884</v>
      </c>
      <c r="B225" s="8" t="s">
        <v>885</v>
      </c>
      <c r="C225" s="8" t="s">
        <v>886</v>
      </c>
      <c r="D225" s="8" t="s">
        <v>887</v>
      </c>
    </row>
    <row r="226" customFormat="false" ht="12.75" hidden="false" customHeight="false" outlineLevel="0" collapsed="false">
      <c r="A226" s="7" t="s">
        <v>888</v>
      </c>
      <c r="B226" s="9" t="s">
        <v>889</v>
      </c>
      <c r="C226" s="8" t="s">
        <v>890</v>
      </c>
      <c r="D226" s="8" t="s">
        <v>891</v>
      </c>
    </row>
    <row r="227" customFormat="false" ht="12.75" hidden="false" customHeight="false" outlineLevel="0" collapsed="false">
      <c r="A227" s="7" t="s">
        <v>892</v>
      </c>
      <c r="B227" s="8" t="s">
        <v>893</v>
      </c>
      <c r="C227" s="8" t="s">
        <v>894</v>
      </c>
      <c r="D227" s="8" t="s">
        <v>895</v>
      </c>
    </row>
    <row r="228" customFormat="false" ht="12.75" hidden="false" customHeight="false" outlineLevel="0" collapsed="false">
      <c r="A228" s="7" t="s">
        <v>896</v>
      </c>
      <c r="B228" s="8" t="s">
        <v>897</v>
      </c>
      <c r="C228" s="8" t="s">
        <v>898</v>
      </c>
      <c r="D228" s="8" t="s">
        <v>899</v>
      </c>
    </row>
    <row r="229" customFormat="false" ht="12.75" hidden="false" customHeight="false" outlineLevel="0" collapsed="false">
      <c r="A229" s="7" t="s">
        <v>900</v>
      </c>
      <c r="B229" s="8" t="s">
        <v>901</v>
      </c>
      <c r="C229" s="8" t="s">
        <v>902</v>
      </c>
      <c r="D229" s="8" t="s">
        <v>903</v>
      </c>
    </row>
    <row r="230" customFormat="false" ht="12.75" hidden="false" customHeight="false" outlineLevel="0" collapsed="false">
      <c r="A230" s="11" t="s">
        <v>904</v>
      </c>
      <c r="B230" s="12" t="s">
        <v>905</v>
      </c>
      <c r="C230" s="13" t="s">
        <v>906</v>
      </c>
      <c r="D230" s="13" t="s">
        <v>907</v>
      </c>
    </row>
    <row r="231" customFormat="false" ht="12.75" hidden="false" customHeight="false" outlineLevel="0" collapsed="false">
      <c r="A231" s="7" t="s">
        <v>908</v>
      </c>
      <c r="B231" s="8" t="s">
        <v>909</v>
      </c>
      <c r="C231" s="8" t="s">
        <v>910</v>
      </c>
      <c r="D231" s="8" t="s">
        <v>911</v>
      </c>
    </row>
    <row r="232" customFormat="false" ht="12.75" hidden="false" customHeight="false" outlineLevel="0" collapsed="false">
      <c r="A232" s="7" t="s">
        <v>912</v>
      </c>
      <c r="B232" s="7" t="s">
        <v>855</v>
      </c>
      <c r="C232" s="7" t="s">
        <v>913</v>
      </c>
      <c r="D232" s="7" t="s">
        <v>914</v>
      </c>
    </row>
    <row r="233" customFormat="false" ht="12.75" hidden="false" customHeight="false" outlineLevel="0" collapsed="false">
      <c r="A233" s="7" t="s">
        <v>915</v>
      </c>
      <c r="B233" s="8" t="s">
        <v>916</v>
      </c>
      <c r="C233" s="8" t="s">
        <v>917</v>
      </c>
      <c r="D233" s="8" t="s">
        <v>918</v>
      </c>
    </row>
    <row r="234" customFormat="false" ht="12.75" hidden="false" customHeight="false" outlineLevel="0" collapsed="false">
      <c r="A234" s="7" t="s">
        <v>919</v>
      </c>
      <c r="B234" s="9" t="s">
        <v>920</v>
      </c>
      <c r="C234" s="8" t="s">
        <v>921</v>
      </c>
      <c r="D234" s="8" t="s">
        <v>922</v>
      </c>
    </row>
    <row r="235" customFormat="false" ht="12.75" hidden="false" customHeight="false" outlineLevel="0" collapsed="false">
      <c r="A235" s="7" t="s">
        <v>923</v>
      </c>
      <c r="B235" s="8" t="s">
        <v>435</v>
      </c>
      <c r="C235" s="4" t="s">
        <v>924</v>
      </c>
      <c r="D235" s="4" t="s">
        <v>925</v>
      </c>
    </row>
    <row r="236" customFormat="false" ht="12.75" hidden="false" customHeight="false" outlineLevel="0" collapsed="false">
      <c r="A236" s="7" t="s">
        <v>926</v>
      </c>
      <c r="B236" s="8" t="s">
        <v>927</v>
      </c>
      <c r="C236" s="8" t="s">
        <v>928</v>
      </c>
      <c r="D236" s="8" t="s">
        <v>929</v>
      </c>
    </row>
    <row r="237" customFormat="false" ht="12.75" hidden="false" customHeight="false" outlineLevel="0" collapsed="false">
      <c r="A237" s="7" t="s">
        <v>930</v>
      </c>
      <c r="B237" s="8" t="s">
        <v>931</v>
      </c>
      <c r="C237" s="8" t="s">
        <v>932</v>
      </c>
      <c r="D237" s="8" t="s">
        <v>933</v>
      </c>
    </row>
    <row r="238" customFormat="false" ht="12.75" hidden="false" customHeight="false" outlineLevel="0" collapsed="false">
      <c r="A238" s="7" t="s">
        <v>934</v>
      </c>
      <c r="B238" s="8" t="s">
        <v>935</v>
      </c>
      <c r="C238" s="8" t="s">
        <v>936</v>
      </c>
      <c r="D238" s="8" t="s">
        <v>937</v>
      </c>
    </row>
    <row r="239" customFormat="false" ht="12.75" hidden="false" customHeight="false" outlineLevel="0" collapsed="false">
      <c r="A239" s="7" t="s">
        <v>938</v>
      </c>
      <c r="B239" s="9" t="s">
        <v>939</v>
      </c>
      <c r="C239" s="8" t="s">
        <v>940</v>
      </c>
      <c r="D239" s="8" t="s">
        <v>941</v>
      </c>
    </row>
    <row r="240" customFormat="false" ht="12.75" hidden="false" customHeight="false" outlineLevel="0" collapsed="false">
      <c r="A240" s="7" t="s">
        <v>942</v>
      </c>
      <c r="B240" s="8" t="s">
        <v>943</v>
      </c>
      <c r="C240" s="8" t="s">
        <v>944</v>
      </c>
      <c r="D240" s="8" t="s">
        <v>945</v>
      </c>
    </row>
    <row r="241" customFormat="false" ht="12.75" hidden="false" customHeight="false" outlineLevel="0" collapsed="false">
      <c r="A241" s="7" t="s">
        <v>946</v>
      </c>
      <c r="B241" s="8" t="s">
        <v>947</v>
      </c>
      <c r="C241" s="8" t="s">
        <v>948</v>
      </c>
      <c r="D241" s="8" t="s">
        <v>949</v>
      </c>
    </row>
    <row r="242" customFormat="false" ht="12.75" hidden="false" customHeight="false" outlineLevel="0" collapsed="false">
      <c r="A242" s="7" t="s">
        <v>950</v>
      </c>
      <c r="B242" s="7" t="s">
        <v>951</v>
      </c>
      <c r="C242" s="7" t="s">
        <v>952</v>
      </c>
      <c r="D242" s="7" t="s">
        <v>953</v>
      </c>
    </row>
    <row r="243" customFormat="false" ht="12.75" hidden="false" customHeight="false" outlineLevel="0" collapsed="false">
      <c r="A243" s="7" t="s">
        <v>954</v>
      </c>
      <c r="B243" s="8" t="s">
        <v>955</v>
      </c>
      <c r="C243" s="8" t="s">
        <v>956</v>
      </c>
      <c r="D243" s="8" t="s">
        <v>957</v>
      </c>
    </row>
    <row r="244" customFormat="false" ht="12.75" hidden="false" customHeight="false" outlineLevel="0" collapsed="false">
      <c r="A244" s="7" t="s">
        <v>958</v>
      </c>
      <c r="B244" s="8" t="s">
        <v>959</v>
      </c>
      <c r="C244" s="8" t="s">
        <v>960</v>
      </c>
      <c r="D244" s="8" t="s">
        <v>961</v>
      </c>
    </row>
    <row r="245" customFormat="false" ht="12.75" hidden="false" customHeight="false" outlineLevel="0" collapsed="false">
      <c r="A245" s="7" t="s">
        <v>962</v>
      </c>
      <c r="B245" s="8" t="s">
        <v>963</v>
      </c>
      <c r="C245" s="8" t="s">
        <v>964</v>
      </c>
      <c r="D245" s="8" t="s">
        <v>965</v>
      </c>
    </row>
    <row r="246" customFormat="false" ht="12.75" hidden="false" customHeight="false" outlineLevel="0" collapsed="false">
      <c r="A246" s="7" t="s">
        <v>966</v>
      </c>
      <c r="B246" s="8" t="s">
        <v>967</v>
      </c>
      <c r="C246" s="4" t="s">
        <v>968</v>
      </c>
      <c r="D246" s="4" t="s">
        <v>969</v>
      </c>
    </row>
    <row r="247" customFormat="false" ht="12.75" hidden="false" customHeight="false" outlineLevel="0" collapsed="false">
      <c r="A247" s="7" t="s">
        <v>970</v>
      </c>
      <c r="B247" s="8" t="s">
        <v>971</v>
      </c>
      <c r="C247" s="8" t="s">
        <v>972</v>
      </c>
      <c r="D247" s="8" t="s">
        <v>973</v>
      </c>
    </row>
    <row r="248" customFormat="false" ht="12.75" hidden="false" customHeight="false" outlineLevel="0" collapsed="false">
      <c r="A248" s="7" t="s">
        <v>974</v>
      </c>
      <c r="B248" s="8" t="s">
        <v>975</v>
      </c>
      <c r="C248" s="8" t="s">
        <v>976</v>
      </c>
      <c r="D248" s="8" t="s">
        <v>977</v>
      </c>
    </row>
    <row r="249" customFormat="false" ht="12.75" hidden="false" customHeight="false" outlineLevel="0" collapsed="false">
      <c r="A249" s="7" t="s">
        <v>978</v>
      </c>
      <c r="B249" s="8" t="s">
        <v>979</v>
      </c>
      <c r="C249" s="8" t="s">
        <v>980</v>
      </c>
      <c r="D249" s="8" t="s">
        <v>981</v>
      </c>
    </row>
    <row r="250" customFormat="false" ht="12.75" hidden="false" customHeight="false" outlineLevel="0" collapsed="false">
      <c r="A250" s="7" t="s">
        <v>982</v>
      </c>
      <c r="B250" s="7" t="s">
        <v>983</v>
      </c>
      <c r="C250" s="7" t="s">
        <v>984</v>
      </c>
      <c r="D250" s="7" t="s">
        <v>985</v>
      </c>
    </row>
    <row r="251" customFormat="false" ht="12.75" hidden="false" customHeight="false" outlineLevel="0" collapsed="false">
      <c r="A251" s="7" t="s">
        <v>986</v>
      </c>
      <c r="B251" s="8" t="s">
        <v>987</v>
      </c>
      <c r="C251" s="8" t="s">
        <v>988</v>
      </c>
      <c r="D251" s="8" t="s">
        <v>989</v>
      </c>
    </row>
    <row r="252" customFormat="false" ht="12.75" hidden="false" customHeight="false" outlineLevel="0" collapsed="false">
      <c r="A252" s="7" t="s">
        <v>990</v>
      </c>
      <c r="B252" s="8" t="s">
        <v>991</v>
      </c>
      <c r="C252" s="8" t="s">
        <v>992</v>
      </c>
      <c r="D252" s="8" t="s">
        <v>993</v>
      </c>
    </row>
    <row r="253" customFormat="false" ht="12.75" hidden="false" customHeight="false" outlineLevel="0" collapsed="false">
      <c r="A253" s="7" t="s">
        <v>994</v>
      </c>
      <c r="B253" s="8" t="s">
        <v>995</v>
      </c>
      <c r="C253" s="8" t="s">
        <v>996</v>
      </c>
      <c r="D253" s="8" t="s">
        <v>997</v>
      </c>
    </row>
    <row r="254" customFormat="false" ht="12.75" hidden="false" customHeight="false" outlineLevel="0" collapsed="false">
      <c r="A254" s="7" t="s">
        <v>998</v>
      </c>
      <c r="B254" s="8" t="s">
        <v>999</v>
      </c>
      <c r="C254" s="8" t="s">
        <v>1000</v>
      </c>
      <c r="D254" s="8" t="s">
        <v>1001</v>
      </c>
    </row>
    <row r="255" customFormat="false" ht="12.75" hidden="false" customHeight="false" outlineLevel="0" collapsed="false">
      <c r="A255" s="7" t="s">
        <v>1002</v>
      </c>
      <c r="B255" s="8" t="s">
        <v>1003</v>
      </c>
      <c r="C255" s="8" t="s">
        <v>1004</v>
      </c>
      <c r="D255" s="8" t="s">
        <v>1005</v>
      </c>
    </row>
    <row r="256" customFormat="false" ht="12.75" hidden="false" customHeight="false" outlineLevel="0" collapsed="false">
      <c r="A256" s="7" t="s">
        <v>1006</v>
      </c>
      <c r="B256" s="8" t="s">
        <v>1007</v>
      </c>
      <c r="C256" s="8" t="s">
        <v>1008</v>
      </c>
      <c r="D256" s="8" t="s">
        <v>1009</v>
      </c>
    </row>
    <row r="257" customFormat="false" ht="12.75" hidden="false" customHeight="false" outlineLevel="0" collapsed="false">
      <c r="A257" s="7" t="s">
        <v>1010</v>
      </c>
      <c r="B257" s="8" t="s">
        <v>1011</v>
      </c>
      <c r="C257" s="8" t="s">
        <v>1012</v>
      </c>
      <c r="D257" s="8" t="s">
        <v>1013</v>
      </c>
    </row>
    <row r="258" customFormat="false" ht="12.75" hidden="false" customHeight="false" outlineLevel="0" collapsed="false">
      <c r="A258" s="7" t="s">
        <v>1014</v>
      </c>
      <c r="B258" s="8" t="s">
        <v>1015</v>
      </c>
      <c r="C258" s="8" t="s">
        <v>1016</v>
      </c>
      <c r="D258" s="8" t="s">
        <v>1017</v>
      </c>
    </row>
    <row r="259" customFormat="false" ht="12.75" hidden="false" customHeight="false" outlineLevel="0" collapsed="false">
      <c r="A259" s="7" t="s">
        <v>1018</v>
      </c>
      <c r="B259" s="8" t="s">
        <v>1019</v>
      </c>
      <c r="C259" s="8" t="s">
        <v>1020</v>
      </c>
      <c r="D259" s="8" t="s">
        <v>1021</v>
      </c>
    </row>
    <row r="260" customFormat="false" ht="12.75" hidden="false" customHeight="false" outlineLevel="0" collapsed="false">
      <c r="A260" s="7" t="s">
        <v>1022</v>
      </c>
      <c r="B260" s="8" t="s">
        <v>1023</v>
      </c>
      <c r="C260" s="8" t="s">
        <v>1024</v>
      </c>
      <c r="D260" s="8" t="s">
        <v>1025</v>
      </c>
    </row>
    <row r="261" customFormat="false" ht="12.75" hidden="false" customHeight="false" outlineLevel="0" collapsed="false">
      <c r="A261" s="7" t="s">
        <v>1026</v>
      </c>
      <c r="B261" s="8" t="s">
        <v>1027</v>
      </c>
      <c r="C261" s="8" t="s">
        <v>1028</v>
      </c>
      <c r="D261" s="8" t="s">
        <v>1029</v>
      </c>
    </row>
    <row r="262" customFormat="false" ht="12.75" hidden="false" customHeight="false" outlineLevel="0" collapsed="false">
      <c r="A262" s="1" t="s">
        <v>1030</v>
      </c>
      <c r="B262" s="12" t="s">
        <v>1031</v>
      </c>
      <c r="C262" s="13" t="s">
        <v>1032</v>
      </c>
      <c r="D262" s="13" t="s">
        <v>1033</v>
      </c>
    </row>
    <row r="263" customFormat="false" ht="12.75" hidden="false" customHeight="false" outlineLevel="0" collapsed="false">
      <c r="A263" s="7" t="s">
        <v>1034</v>
      </c>
      <c r="B263" s="8" t="s">
        <v>1035</v>
      </c>
      <c r="C263" s="8" t="s">
        <v>1036</v>
      </c>
      <c r="D263" s="8" t="s">
        <v>1037</v>
      </c>
    </row>
    <row r="264" customFormat="false" ht="12.75" hidden="false" customHeight="false" outlineLevel="0" collapsed="false">
      <c r="A264" s="7" t="s">
        <v>1038</v>
      </c>
      <c r="B264" s="7" t="s">
        <v>1039</v>
      </c>
      <c r="C264" s="7" t="s">
        <v>1040</v>
      </c>
      <c r="D264" s="7" t="s">
        <v>1041</v>
      </c>
    </row>
    <row r="265" customFormat="false" ht="12.75" hidden="false" customHeight="false" outlineLevel="0" collapsed="false">
      <c r="A265" s="7" t="s">
        <v>1042</v>
      </c>
      <c r="B265" s="8" t="s">
        <v>1043</v>
      </c>
      <c r="C265" s="8" t="s">
        <v>1044</v>
      </c>
      <c r="D265" s="8" t="s">
        <v>1045</v>
      </c>
    </row>
    <row r="266" customFormat="false" ht="12.75" hidden="false" customHeight="false" outlineLevel="0" collapsed="false">
      <c r="A266" s="7" t="s">
        <v>1046</v>
      </c>
      <c r="B266" s="8" t="s">
        <v>1047</v>
      </c>
      <c r="C266" s="8" t="s">
        <v>1048</v>
      </c>
      <c r="D266" s="8" t="s">
        <v>1049</v>
      </c>
    </row>
    <row r="267" customFormat="false" ht="12.75" hidden="false" customHeight="false" outlineLevel="0" collapsed="false">
      <c r="A267" s="7" t="s">
        <v>1050</v>
      </c>
      <c r="B267" s="9" t="s">
        <v>1051</v>
      </c>
      <c r="C267" s="8" t="s">
        <v>1052</v>
      </c>
      <c r="D267" s="8" t="s">
        <v>1053</v>
      </c>
    </row>
    <row r="268" customFormat="false" ht="12.75" hidden="false" customHeight="false" outlineLevel="0" collapsed="false">
      <c r="A268" s="7" t="s">
        <v>1054</v>
      </c>
      <c r="B268" s="8" t="s">
        <v>1055</v>
      </c>
      <c r="C268" s="8" t="s">
        <v>1056</v>
      </c>
      <c r="D268" s="8" t="s">
        <v>1057</v>
      </c>
    </row>
    <row r="269" customFormat="false" ht="12.75" hidden="false" customHeight="false" outlineLevel="0" collapsed="false">
      <c r="A269" s="7" t="s">
        <v>1058</v>
      </c>
      <c r="B269" s="8" t="s">
        <v>1059</v>
      </c>
      <c r="C269" s="8" t="s">
        <v>1060</v>
      </c>
      <c r="D269" s="8" t="s">
        <v>1061</v>
      </c>
    </row>
    <row r="270" customFormat="false" ht="12.75" hidden="false" customHeight="false" outlineLevel="0" collapsed="false">
      <c r="A270" s="7" t="s">
        <v>1062</v>
      </c>
      <c r="B270" s="8" t="s">
        <v>1063</v>
      </c>
      <c r="C270" s="8" t="s">
        <v>1064</v>
      </c>
      <c r="D270" s="8" t="s">
        <v>1065</v>
      </c>
    </row>
    <row r="271" customFormat="false" ht="12.75" hidden="false" customHeight="false" outlineLevel="0" collapsed="false">
      <c r="A271" s="7" t="s">
        <v>1066</v>
      </c>
      <c r="B271" s="8" t="s">
        <v>1067</v>
      </c>
      <c r="C271" s="8" t="s">
        <v>1068</v>
      </c>
      <c r="D271" s="8" t="s">
        <v>1069</v>
      </c>
    </row>
    <row r="272" customFormat="false" ht="12.75" hidden="false" customHeight="false" outlineLevel="0" collapsed="false">
      <c r="A272" s="11" t="s">
        <v>1070</v>
      </c>
      <c r="B272" s="12" t="s">
        <v>1071</v>
      </c>
      <c r="C272" s="13" t="s">
        <v>1072</v>
      </c>
      <c r="D272" s="13" t="s">
        <v>1073</v>
      </c>
    </row>
    <row r="273" customFormat="false" ht="12.75" hidden="false" customHeight="false" outlineLevel="0" collapsed="false">
      <c r="A273" s="7" t="s">
        <v>1074</v>
      </c>
      <c r="B273" s="8" t="s">
        <v>1075</v>
      </c>
      <c r="C273" s="8" t="s">
        <v>1076</v>
      </c>
      <c r="D273" s="8" t="s">
        <v>1077</v>
      </c>
    </row>
    <row r="274" customFormat="false" ht="12.75" hidden="false" customHeight="false" outlineLevel="0" collapsed="false">
      <c r="A274" s="7" t="s">
        <v>1078</v>
      </c>
      <c r="B274" s="8" t="s">
        <v>1079</v>
      </c>
      <c r="C274" s="8" t="s">
        <v>1080</v>
      </c>
      <c r="D274" s="8" t="s">
        <v>1081</v>
      </c>
    </row>
    <row r="275" customFormat="false" ht="12.75" hidden="false" customHeight="false" outlineLevel="0" collapsed="false">
      <c r="A275" s="7" t="s">
        <v>1082</v>
      </c>
      <c r="B275" s="8" t="s">
        <v>1083</v>
      </c>
      <c r="C275" s="8" t="s">
        <v>1084</v>
      </c>
      <c r="D275" s="8" t="s">
        <v>1085</v>
      </c>
    </row>
    <row r="276" customFormat="false" ht="12.75" hidden="false" customHeight="false" outlineLevel="0" collapsed="false">
      <c r="A276" s="7" t="s">
        <v>1086</v>
      </c>
      <c r="B276" s="8" t="s">
        <v>1087</v>
      </c>
      <c r="C276" s="8" t="s">
        <v>1088</v>
      </c>
      <c r="D276" s="8" t="s">
        <v>1089</v>
      </c>
    </row>
    <row r="277" customFormat="false" ht="12.75" hidden="false" customHeight="false" outlineLevel="0" collapsed="false">
      <c r="A277" s="7" t="s">
        <v>1090</v>
      </c>
      <c r="B277" s="8" t="s">
        <v>1091</v>
      </c>
      <c r="C277" s="8" t="s">
        <v>1092</v>
      </c>
      <c r="D277" s="8" t="s">
        <v>1093</v>
      </c>
    </row>
    <row r="278" customFormat="false" ht="12.75" hidden="false" customHeight="false" outlineLevel="0" collapsed="false">
      <c r="A278" s="7" t="s">
        <v>1094</v>
      </c>
      <c r="B278" s="8" t="s">
        <v>1095</v>
      </c>
      <c r="C278" s="8" t="s">
        <v>1096</v>
      </c>
      <c r="D278" s="8" t="s">
        <v>1097</v>
      </c>
    </row>
    <row r="279" customFormat="false" ht="12.75" hidden="false" customHeight="false" outlineLevel="0" collapsed="false">
      <c r="A279" s="7" t="s">
        <v>1098</v>
      </c>
      <c r="B279" s="8" t="s">
        <v>1099</v>
      </c>
      <c r="C279" s="8" t="s">
        <v>1100</v>
      </c>
      <c r="D279" s="8" t="s">
        <v>1101</v>
      </c>
    </row>
  </sheetData>
  <conditionalFormatting sqref="C27:D27">
    <cfRule type="expression" priority="2" aboveAverage="0" equalAverage="0" bottom="0" percent="0" rank="0" text="" dxfId="0">
      <formula>#REF!&lt;&gt;0</formula>
    </cfRule>
  </conditionalFormatting>
  <hyperlinks>
    <hyperlink ref="B14" r:id="rId1" display="NM_004024, NM_001030287, NM_001674"/>
    <hyperlink ref="B19" r:id="rId2" display="NM_001706"/>
    <hyperlink ref="B26" r:id="rId3" display="NM_016631, NM_013329               "/>
    <hyperlink ref="B58" r:id="rId4" display="NM_152458"/>
    <hyperlink ref="B84" r:id="rId5" display="NM_024567"/>
    <hyperlink ref="B120" r:id="rId6" display="NM_004527, NM_001040002, NM_013999               "/>
    <hyperlink ref="B142" r:id="rId7" display="NM_002502"/>
    <hyperlink ref="B143" r:id="rId8" display="NM_147134, NM_002504, NM_147133              "/>
    <hyperlink ref="B149" r:id="rId9" display="NM_199185, NM_002520, NM_001037738                         "/>
    <hyperlink ref="B158" r:id="rId10" display="NM_052997"/>
    <hyperlink ref="B161" r:id="rId11" display="NM_006195"/>
    <hyperlink ref="B197" r:id="rId12" display="NM_017420"/>
    <hyperlink ref="B217" r:id="rId13" display="NM_006713"/>
    <hyperlink ref="B223" r:id="rId14" display="NM_139353, NM_005679               "/>
    <hyperlink ref="B226" r:id="rId15" display="NM_015079"/>
    <hyperlink ref="B234" r:id="rId16" display="NM_003221"/>
    <hyperlink ref="B239" r:id="rId17" display=" NM_000461"/>
    <hyperlink ref="B267" r:id="rId18" display="NM_006526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24T15:54:48Z</dcterms:created>
  <dc:creator>a.alexopoulou</dc:creator>
  <dc:description/>
  <dc:language>en-US</dc:language>
  <cp:lastModifiedBy>a.alexopoulou</cp:lastModifiedBy>
  <dcterms:modified xsi:type="dcterms:W3CDTF">2010-07-16T16:52:47Z</dcterms:modified>
  <cp:revision>0</cp:revision>
  <dc:subject/>
  <dc:title/>
</cp:coreProperties>
</file>